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2"/>
  <workbookPr/>
  <mc:AlternateContent xmlns:mc="http://schemas.openxmlformats.org/markup-compatibility/2006">
    <mc:Choice Requires="x15">
      <x15ac:absPath xmlns:x15ac="http://schemas.microsoft.com/office/spreadsheetml/2010/11/ac" url="https://tmdacjp-my.sharepoint.com/personal/okumura_l_ee5f_m_isct_ac_jp/Documents/temp_増田研/12-Nitogen_fixation/Publish/3_PLoSBiol/1_draft/260419_lksz1_plos_biology/"/>
    </mc:Choice>
  </mc:AlternateContent>
  <xr:revisionPtr revIDLastSave="4" documentId="13_ncr:1_{F2DA91E1-A672-BD42-A849-28F84990BDEE}" xr6:coauthVersionLast="47" xr6:coauthVersionMax="47" xr10:uidLastSave="{03C7F22F-9B80-CF43-A14F-8BFE691416F8}"/>
  <bookViews>
    <workbookView xWindow="-3960" yWindow="-20980" windowWidth="38400" windowHeight="20980" xr2:uid="{0DC55DE3-3CC5-CD4B-947B-49B008B9AB37}"/>
  </bookViews>
  <sheets>
    <sheet name="Legend" sheetId="2" r:id="rId1"/>
    <sheet name="genomes_statistics" sheetId="1"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AA4" i="1" l="1"/>
  <c r="AA5" i="1"/>
  <c r="AA6" i="1"/>
  <c r="AA7" i="1"/>
  <c r="AA8" i="1"/>
  <c r="AA9" i="1"/>
  <c r="AA10" i="1"/>
  <c r="AA11" i="1"/>
  <c r="AA12" i="1"/>
  <c r="AA13" i="1"/>
  <c r="AA14" i="1"/>
  <c r="AA15" i="1"/>
  <c r="AA16" i="1"/>
  <c r="AA17" i="1"/>
  <c r="AA18" i="1"/>
  <c r="AA19" i="1"/>
  <c r="AA20" i="1"/>
  <c r="AA21" i="1"/>
  <c r="AA22" i="1"/>
  <c r="AA23" i="1"/>
  <c r="AA24" i="1"/>
  <c r="AA25" i="1"/>
  <c r="AA26" i="1"/>
  <c r="AA27" i="1"/>
  <c r="AA28" i="1"/>
  <c r="AA29" i="1"/>
  <c r="AA30" i="1"/>
  <c r="AA31" i="1"/>
  <c r="AA32" i="1"/>
  <c r="AA33" i="1"/>
  <c r="AA34" i="1"/>
  <c r="AA35" i="1"/>
  <c r="U4" i="1"/>
  <c r="U5" i="1"/>
  <c r="U6" i="1"/>
  <c r="U7" i="1"/>
  <c r="U8" i="1"/>
  <c r="U9" i="1"/>
  <c r="U10" i="1"/>
  <c r="U11" i="1"/>
  <c r="U12" i="1"/>
  <c r="U13" i="1"/>
  <c r="U14" i="1"/>
  <c r="U15" i="1"/>
  <c r="U16" i="1"/>
  <c r="U17" i="1"/>
  <c r="U18" i="1"/>
  <c r="U19" i="1"/>
  <c r="U20" i="1"/>
  <c r="U21" i="1"/>
  <c r="U22" i="1"/>
  <c r="U23" i="1"/>
  <c r="U24" i="1"/>
  <c r="U25" i="1"/>
  <c r="U26" i="1"/>
  <c r="U27" i="1"/>
  <c r="U28" i="1"/>
  <c r="U29" i="1"/>
  <c r="U30" i="1"/>
  <c r="U31" i="1"/>
  <c r="U32" i="1"/>
  <c r="U33" i="1"/>
  <c r="U34" i="1"/>
  <c r="U35" i="1"/>
  <c r="O4" i="1"/>
  <c r="O5" i="1"/>
  <c r="O6" i="1"/>
  <c r="O7" i="1"/>
  <c r="O8" i="1"/>
  <c r="O9" i="1"/>
  <c r="O10" i="1"/>
  <c r="O11" i="1"/>
  <c r="O12" i="1"/>
  <c r="O13" i="1"/>
  <c r="O14" i="1"/>
  <c r="O15" i="1"/>
  <c r="O16" i="1"/>
  <c r="O17" i="1"/>
  <c r="O18" i="1"/>
  <c r="O19" i="1"/>
  <c r="O20" i="1"/>
  <c r="O21" i="1"/>
  <c r="O22" i="1"/>
  <c r="O23" i="1"/>
  <c r="O24" i="1"/>
  <c r="O25" i="1"/>
  <c r="O26" i="1"/>
  <c r="O27" i="1"/>
  <c r="O28" i="1"/>
  <c r="O29" i="1"/>
  <c r="O30" i="1"/>
  <c r="O31" i="1"/>
  <c r="O32" i="1"/>
  <c r="O33" i="1"/>
  <c r="O34" i="1"/>
  <c r="O35" i="1"/>
</calcChain>
</file>

<file path=xl/sharedStrings.xml><?xml version="1.0" encoding="utf-8"?>
<sst xmlns="http://schemas.openxmlformats.org/spreadsheetml/2006/main" count="70" uniqueCount="70">
  <si>
    <t>#soft_core=0.95</t>
  </si>
  <si>
    <t>#duplication_margin=0.05</t>
  </si>
  <si>
    <t>Genome_name</t>
  </si>
  <si>
    <t>Contigs</t>
  </si>
  <si>
    <t>Genes</t>
  </si>
  <si>
    <t>Fragmented_genes</t>
  </si>
  <si>
    <t>Families</t>
  </si>
  <si>
    <t>Families_with_fragments</t>
  </si>
  <si>
    <t>Families_in_multicopy</t>
  </si>
  <si>
    <t>Soft_core_families</t>
  </si>
  <si>
    <t>Soft_core_genes</t>
  </si>
  <si>
    <t>Exact_core_families</t>
  </si>
  <si>
    <t>Exact_core_genes</t>
  </si>
  <si>
    <t>Persistent_genes</t>
  </si>
  <si>
    <t>Persistent_fragmented_genes</t>
  </si>
  <si>
    <t>Persistent_families</t>
  </si>
  <si>
    <t>Persistent_families_with_fragments</t>
  </si>
  <si>
    <t>Persistent_families_in_multicopy</t>
  </si>
  <si>
    <t>Shell_genes</t>
  </si>
  <si>
    <t>Shell_fragmented_genes</t>
  </si>
  <si>
    <t>Shell_families</t>
  </si>
  <si>
    <t>Shell_families_with_fragments</t>
  </si>
  <si>
    <t>Shell_families_in_multicopy</t>
  </si>
  <si>
    <t>Cloud_genes</t>
  </si>
  <si>
    <t>Cloud_fragmented_genes</t>
  </si>
  <si>
    <t>Cloud_families</t>
  </si>
  <si>
    <t>Cloud_families_with_fragments</t>
  </si>
  <si>
    <t>Cloud_families_in_multicopy</t>
  </si>
  <si>
    <t>Completeness</t>
  </si>
  <si>
    <t>Contamination</t>
  </si>
  <si>
    <t>Fragmentation</t>
  </si>
  <si>
    <t>RGPs</t>
  </si>
  <si>
    <t>Spots</t>
  </si>
  <si>
    <t>Modules</t>
  </si>
  <si>
    <t>PCC_6803_GCF_022869765_1</t>
  </si>
  <si>
    <t>FACHB898_GCF_014698575_1</t>
  </si>
  <si>
    <t>salina_LEGE_06099_GCF_015207645_1</t>
  </si>
  <si>
    <t>PCC_7338_GCF_018282115_1</t>
  </si>
  <si>
    <t>PCC_6803_substr_GTT_GCF_046847935_1</t>
  </si>
  <si>
    <t>IPPAS_B1465_GCF_003015225_1</t>
  </si>
  <si>
    <t>PCC_6803_substr_PCCN_GCF_000284215_1</t>
  </si>
  <si>
    <t>CACIAM_05_GCF_010222815_1</t>
  </si>
  <si>
    <t>salina_LEGE_00031_GCF_015207985_1</t>
  </si>
  <si>
    <t>CS94_GCF_025128275_1</t>
  </si>
  <si>
    <t>PCC_6714_GCF_000478825_2</t>
  </si>
  <si>
    <t>PCC_6803_substr_GTI_GCF_000284135_1</t>
  </si>
  <si>
    <t>PCC_6803_GCF_011392055_1</t>
  </si>
  <si>
    <t>FACHB908_GCF_014698595_1</t>
  </si>
  <si>
    <t>PCC_6803_GCF_000009725_1</t>
  </si>
  <si>
    <t>PCC_6803_substr_GTT_GCF_046846445_1</t>
  </si>
  <si>
    <t>FACHB383_GCF_014698605_1</t>
  </si>
  <si>
    <t>PCC_6803_substr_GTT_GCF_046847955_1</t>
  </si>
  <si>
    <t>PCC_6803_GCF_018845095_1</t>
  </si>
  <si>
    <t>PCC_6803_GCF_000270265_1</t>
  </si>
  <si>
    <t>PCC_6803_GCF_000340785_1</t>
  </si>
  <si>
    <t>PCC_6803_GCF_001318385_1</t>
  </si>
  <si>
    <t>LKSZ1_GCF_040436315_1</t>
  </si>
  <si>
    <t>PCC_6803_substr_GTT_GCF_046847945_1</t>
  </si>
  <si>
    <t>FACHB929_GCF_014698625_1</t>
  </si>
  <si>
    <t>PCC_6803_substr_PCCP_GCF_000284455_1</t>
  </si>
  <si>
    <t>salina_LEGE_00041_GCF_015207935_1</t>
  </si>
  <si>
    <t>PCC_7339_GCF_019924095_1</t>
  </si>
  <si>
    <t>PCC_6803_GCF_026127295_1</t>
  </si>
  <si>
    <t>PCC_6803_GCF_050408035_1</t>
  </si>
  <si>
    <t>PCC_7509_GCF_000332075_2</t>
  </si>
  <si>
    <t>LEGE_06083_GCF_015207725_1</t>
  </si>
  <si>
    <t>Persistent_families_proportion</t>
    <phoneticPr fontId="18"/>
  </si>
  <si>
    <t>Shell_families_proportion</t>
    <phoneticPr fontId="18"/>
  </si>
  <si>
    <t>Cloud_families_proportion</t>
    <phoneticPr fontId="18"/>
  </si>
  <si>
    <r>
      <rPr>
        <b/>
        <sz val="12"/>
        <color theme="1"/>
        <rFont val="游ゴシック"/>
        <family val="3"/>
        <charset val="128"/>
        <scheme val="minor"/>
      </rPr>
      <t>S1 File. Genome-level statistics for Synechocystis strains included in the PPanGGOLiN pangenome analysis.</t>
    </r>
    <r>
      <rPr>
        <sz val="12"/>
        <color theme="1"/>
        <rFont val="游ゴシック"/>
        <family val="3"/>
        <charset val="128"/>
        <scheme val="minor"/>
      </rPr>
      <t xml:space="preserve"> Rows correspond to individual genomes identified by strain name and NCBI RefSeq assembly accession number. Columns report assembly metrics (number of contigs, predicted genes, fragmented genes), gene family statistics (total families, families with fragments, multicopy families, soft-core and exact-core families and genes), and partitioned persistent, shell, and cloud components (gene counts, family counts, and relative proportions), including fragmented and multicopy families. Quality metrics (completeness, contamination, fragmentation) and counts of regions of genome plasticity (RGPs), spots, and modules as defined by PPanGGOLiN are also provided (Gautreau et al., 2020; Bazin et al., 2020).</t>
    </r>
    <phoneticPr fontId="18"/>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font>
      <sz val="12"/>
      <color theme="1"/>
      <name val="游ゴシック"/>
      <family val="2"/>
      <charset val="128"/>
      <scheme val="minor"/>
    </font>
    <font>
      <sz val="12"/>
      <color theme="1"/>
      <name val="游ゴシック"/>
      <family val="2"/>
      <charset val="128"/>
      <scheme val="minor"/>
    </font>
    <font>
      <sz val="18"/>
      <color theme="3"/>
      <name val="游ゴシック Light"/>
      <family val="2"/>
      <charset val="128"/>
      <scheme val="major"/>
    </font>
    <font>
      <b/>
      <sz val="15"/>
      <color theme="3"/>
      <name val="游ゴシック"/>
      <family val="2"/>
      <charset val="128"/>
      <scheme val="minor"/>
    </font>
    <font>
      <b/>
      <sz val="13"/>
      <color theme="3"/>
      <name val="游ゴシック"/>
      <family val="2"/>
      <charset val="128"/>
      <scheme val="minor"/>
    </font>
    <font>
      <b/>
      <sz val="11"/>
      <color theme="3"/>
      <name val="游ゴシック"/>
      <family val="2"/>
      <charset val="128"/>
      <scheme val="minor"/>
    </font>
    <font>
      <sz val="12"/>
      <color rgb="FF006100"/>
      <name val="游ゴシック"/>
      <family val="2"/>
      <charset val="128"/>
      <scheme val="minor"/>
    </font>
    <font>
      <sz val="12"/>
      <color rgb="FF9C0006"/>
      <name val="游ゴシック"/>
      <family val="2"/>
      <charset val="128"/>
      <scheme val="minor"/>
    </font>
    <font>
      <sz val="12"/>
      <color rgb="FF9C5700"/>
      <name val="游ゴシック"/>
      <family val="2"/>
      <charset val="128"/>
      <scheme val="minor"/>
    </font>
    <font>
      <sz val="12"/>
      <color rgb="FF3F3F76"/>
      <name val="游ゴシック"/>
      <family val="2"/>
      <charset val="128"/>
      <scheme val="minor"/>
    </font>
    <font>
      <b/>
      <sz val="12"/>
      <color rgb="FF3F3F3F"/>
      <name val="游ゴシック"/>
      <family val="2"/>
      <charset val="128"/>
      <scheme val="minor"/>
    </font>
    <font>
      <b/>
      <sz val="12"/>
      <color rgb="FFFA7D00"/>
      <name val="游ゴシック"/>
      <family val="2"/>
      <charset val="128"/>
      <scheme val="minor"/>
    </font>
    <font>
      <sz val="12"/>
      <color rgb="FFFA7D00"/>
      <name val="游ゴシック"/>
      <family val="2"/>
      <charset val="128"/>
      <scheme val="minor"/>
    </font>
    <font>
      <b/>
      <sz val="12"/>
      <color theme="0"/>
      <name val="游ゴシック"/>
      <family val="2"/>
      <charset val="128"/>
      <scheme val="minor"/>
    </font>
    <font>
      <sz val="12"/>
      <color rgb="FFFF0000"/>
      <name val="游ゴシック"/>
      <family val="2"/>
      <charset val="128"/>
      <scheme val="minor"/>
    </font>
    <font>
      <i/>
      <sz val="12"/>
      <color rgb="FF7F7F7F"/>
      <name val="游ゴシック"/>
      <family val="2"/>
      <charset val="128"/>
      <scheme val="minor"/>
    </font>
    <font>
      <b/>
      <sz val="12"/>
      <color theme="1"/>
      <name val="游ゴシック"/>
      <family val="2"/>
      <charset val="128"/>
      <scheme val="minor"/>
    </font>
    <font>
      <sz val="12"/>
      <color theme="0"/>
      <name val="游ゴシック"/>
      <family val="2"/>
      <charset val="128"/>
      <scheme val="minor"/>
    </font>
    <font>
      <sz val="6"/>
      <name val="游ゴシック"/>
      <family val="2"/>
      <charset val="128"/>
      <scheme val="minor"/>
    </font>
    <font>
      <sz val="12"/>
      <color theme="5" tint="-0.499984740745262"/>
      <name val="游ゴシック"/>
      <family val="2"/>
      <charset val="128"/>
      <scheme val="minor"/>
    </font>
    <font>
      <b/>
      <sz val="12"/>
      <color theme="5" tint="-0.499984740745262"/>
      <name val="游ゴシック"/>
      <family val="3"/>
      <charset val="128"/>
      <scheme val="minor"/>
    </font>
    <font>
      <b/>
      <sz val="12"/>
      <color theme="1"/>
      <name val="游ゴシック"/>
      <family val="3"/>
      <charset val="128"/>
      <scheme val="minor"/>
    </font>
    <font>
      <sz val="12"/>
      <color theme="1"/>
      <name val="游ゴシック"/>
      <family val="3"/>
      <charset val="128"/>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alignment vertical="center"/>
    </xf>
    <xf numFmtId="0" fontId="2" fillId="0" borderId="0" applyNumberFormat="0" applyFill="0" applyBorder="0" applyAlignment="0" applyProtection="0">
      <alignment vertical="center"/>
    </xf>
    <xf numFmtId="0" fontId="3" fillId="0" borderId="1" applyNumberFormat="0" applyFill="0" applyAlignment="0" applyProtection="0">
      <alignment vertical="center"/>
    </xf>
    <xf numFmtId="0" fontId="4" fillId="0" borderId="2" applyNumberFormat="0" applyFill="0" applyAlignment="0" applyProtection="0">
      <alignment vertical="center"/>
    </xf>
    <xf numFmtId="0" fontId="5" fillId="0" borderId="3" applyNumberFormat="0" applyFill="0" applyAlignment="0" applyProtection="0">
      <alignment vertical="center"/>
    </xf>
    <xf numFmtId="0" fontId="5" fillId="0" borderId="0" applyNumberFormat="0" applyFill="0" applyBorder="0" applyAlignment="0" applyProtection="0">
      <alignment vertical="center"/>
    </xf>
    <xf numFmtId="0" fontId="6" fillId="2" borderId="0" applyNumberFormat="0" applyBorder="0" applyAlignment="0" applyProtection="0">
      <alignment vertical="center"/>
    </xf>
    <xf numFmtId="0" fontId="7" fillId="3" borderId="0" applyNumberFormat="0" applyBorder="0" applyAlignment="0" applyProtection="0">
      <alignment vertical="center"/>
    </xf>
    <xf numFmtId="0" fontId="8" fillId="4" borderId="0" applyNumberFormat="0" applyBorder="0" applyAlignment="0" applyProtection="0">
      <alignment vertical="center"/>
    </xf>
    <xf numFmtId="0" fontId="9" fillId="5" borderId="4" applyNumberFormat="0" applyAlignment="0" applyProtection="0">
      <alignment vertical="center"/>
    </xf>
    <xf numFmtId="0" fontId="10" fillId="6" borderId="5" applyNumberFormat="0" applyAlignment="0" applyProtection="0">
      <alignment vertical="center"/>
    </xf>
    <xf numFmtId="0" fontId="11" fillId="6" borderId="4" applyNumberFormat="0" applyAlignment="0" applyProtection="0">
      <alignment vertical="center"/>
    </xf>
    <xf numFmtId="0" fontId="12" fillId="0" borderId="6" applyNumberFormat="0" applyFill="0" applyAlignment="0" applyProtection="0">
      <alignment vertical="center"/>
    </xf>
    <xf numFmtId="0" fontId="13" fillId="7" borderId="7" applyNumberFormat="0" applyAlignment="0" applyProtection="0">
      <alignment vertical="center"/>
    </xf>
    <xf numFmtId="0" fontId="14" fillId="0" borderId="0" applyNumberFormat="0" applyFill="0" applyBorder="0" applyAlignment="0" applyProtection="0">
      <alignment vertical="center"/>
    </xf>
    <xf numFmtId="0" fontId="1" fillId="8" borderId="8" applyNumberFormat="0" applyFont="0" applyAlignment="0" applyProtection="0">
      <alignment vertical="center"/>
    </xf>
    <xf numFmtId="0" fontId="15" fillId="0" borderId="0" applyNumberFormat="0" applyFill="0" applyBorder="0" applyAlignment="0" applyProtection="0">
      <alignment vertical="center"/>
    </xf>
    <xf numFmtId="0" fontId="16" fillId="0" borderId="9" applyNumberFormat="0" applyFill="0" applyAlignment="0" applyProtection="0">
      <alignment vertical="center"/>
    </xf>
    <xf numFmtId="0" fontId="17"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 fillId="12" borderId="0" applyNumberFormat="0" applyBorder="0" applyAlignment="0" applyProtection="0">
      <alignment vertical="center"/>
    </xf>
    <xf numFmtId="0" fontId="17"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 fillId="16" borderId="0" applyNumberFormat="0" applyBorder="0" applyAlignment="0" applyProtection="0">
      <alignment vertical="center"/>
    </xf>
    <xf numFmtId="0" fontId="17"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 fillId="20" borderId="0" applyNumberFormat="0" applyBorder="0" applyAlignment="0" applyProtection="0">
      <alignment vertical="center"/>
    </xf>
    <xf numFmtId="0" fontId="17"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 fillId="24" borderId="0" applyNumberFormat="0" applyBorder="0" applyAlignment="0" applyProtection="0">
      <alignment vertical="center"/>
    </xf>
    <xf numFmtId="0" fontId="17"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 fillId="28" borderId="0" applyNumberFormat="0" applyBorder="0" applyAlignment="0" applyProtection="0">
      <alignment vertical="center"/>
    </xf>
    <xf numFmtId="0" fontId="17"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 fillId="32" borderId="0" applyNumberFormat="0" applyBorder="0" applyAlignment="0" applyProtection="0">
      <alignment vertical="center"/>
    </xf>
  </cellStyleXfs>
  <cellXfs count="4">
    <xf numFmtId="0" fontId="0" fillId="0" borderId="0" xfId="0">
      <alignment vertical="center"/>
    </xf>
    <xf numFmtId="0" fontId="19" fillId="0" borderId="0" xfId="0" applyFont="1">
      <alignment vertical="center"/>
    </xf>
    <xf numFmtId="0" fontId="20" fillId="0" borderId="0" xfId="0" applyFont="1">
      <alignment vertical="center"/>
    </xf>
    <xf numFmtId="0" fontId="22" fillId="0" borderId="0" xfId="0" applyFont="1" applyAlignment="1">
      <alignment vertical="center" wrapText="1"/>
    </xf>
  </cellXfs>
  <cellStyles count="42">
    <cellStyle name="20% - アクセント 1" xfId="19" builtinId="30" customBuiltin="1"/>
    <cellStyle name="20% - アクセント 2" xfId="23" builtinId="34" customBuiltin="1"/>
    <cellStyle name="20% - アクセント 3" xfId="27" builtinId="38" customBuiltin="1"/>
    <cellStyle name="20% - アクセント 4" xfId="31" builtinId="42" customBuiltin="1"/>
    <cellStyle name="20% - アクセント 5" xfId="35" builtinId="46" customBuiltin="1"/>
    <cellStyle name="20% - アクセント 6" xfId="39" builtinId="50" customBuiltin="1"/>
    <cellStyle name="40% - アクセント 1" xfId="20" builtinId="31" customBuiltin="1"/>
    <cellStyle name="40% - アクセント 2" xfId="24" builtinId="35" customBuiltin="1"/>
    <cellStyle name="40% - アクセント 3" xfId="28" builtinId="39" customBuiltin="1"/>
    <cellStyle name="40% - アクセント 4" xfId="32" builtinId="43" customBuiltin="1"/>
    <cellStyle name="40% - アクセント 5" xfId="36" builtinId="47" customBuiltin="1"/>
    <cellStyle name="40% - アクセント 6" xfId="40" builtinId="51" customBuiltin="1"/>
    <cellStyle name="60% - アクセント 1" xfId="21" builtinId="32" customBuiltin="1"/>
    <cellStyle name="60% - アクセント 2" xfId="25" builtinId="36" customBuiltin="1"/>
    <cellStyle name="60% - アクセント 3" xfId="29" builtinId="40" customBuiltin="1"/>
    <cellStyle name="60% - アクセント 4" xfId="33" builtinId="44" customBuiltin="1"/>
    <cellStyle name="60% - アクセント 5" xfId="37" builtinId="48" customBuiltin="1"/>
    <cellStyle name="60% - アクセント 6" xfId="41" builtinId="52" customBuiltin="1"/>
    <cellStyle name="アクセント 1" xfId="18" builtinId="29" customBuiltin="1"/>
    <cellStyle name="アクセント 2" xfId="22" builtinId="33" customBuiltin="1"/>
    <cellStyle name="アクセント 3" xfId="26" builtinId="37" customBuiltin="1"/>
    <cellStyle name="アクセント 4" xfId="30" builtinId="41" customBuiltin="1"/>
    <cellStyle name="アクセント 5" xfId="34" builtinId="45" customBuiltin="1"/>
    <cellStyle name="アクセント 6" xfId="38" builtinId="49" customBuiltin="1"/>
    <cellStyle name="タイトル" xfId="1" builtinId="15" customBuiltin="1"/>
    <cellStyle name="チェック セル" xfId="13" builtinId="23" customBuiltin="1"/>
    <cellStyle name="どちらでもない" xfId="8" builtinId="28" customBuiltin="1"/>
    <cellStyle name="メモ" xfId="15" builtinId="10" customBuiltin="1"/>
    <cellStyle name="リンク セル" xfId="12" builtinId="24" customBuiltin="1"/>
    <cellStyle name="悪い" xfId="7" builtinId="27" customBuiltin="1"/>
    <cellStyle name="計算" xfId="11" builtinId="22" customBuiltin="1"/>
    <cellStyle name="警告文" xfId="14" builtinId="11" customBuiltin="1"/>
    <cellStyle name="見出し 1" xfId="2" builtinId="16" customBuiltin="1"/>
    <cellStyle name="見出し 2" xfId="3" builtinId="17" customBuiltin="1"/>
    <cellStyle name="見出し 3" xfId="4" builtinId="18" customBuiltin="1"/>
    <cellStyle name="見出し 4" xfId="5" builtinId="19" customBuiltin="1"/>
    <cellStyle name="集計" xfId="17" builtinId="25" customBuiltin="1"/>
    <cellStyle name="出力" xfId="10" builtinId="21" customBuiltin="1"/>
    <cellStyle name="説明文" xfId="16" builtinId="53" customBuiltin="1"/>
    <cellStyle name="入力" xfId="9" builtinId="20" customBuiltin="1"/>
    <cellStyle name="標準" xfId="0" builtinId="0"/>
    <cellStyle name="良い" xfId="6" builtinId="26" customBuiltin="1"/>
  </cellStyles>
  <dxfs count="3">
    <dxf>
      <numFmt numFmtId="0" formatCode="General"/>
    </dxf>
    <dxf>
      <numFmt numFmtId="0" formatCode="General"/>
    </dxf>
    <dxf>
      <numFmt numFmtId="0" formatCode="Genera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503F8F58-AC54-804C-88D6-B368B3FCDDAA}" name="テーブル1" displayName="テーブル1" ref="A3:AI35" totalsRowShown="0">
  <autoFilter ref="A3:AI35" xr:uid="{503F8F58-AC54-804C-88D6-B368B3FCDDAA}"/>
  <tableColumns count="35">
    <tableColumn id="1" xr3:uid="{FE74D5FD-2CED-064A-A932-C605345FDEEE}" name="Genome_name"/>
    <tableColumn id="2" xr3:uid="{584C686C-2F7B-F747-9583-2C89DF6DEF18}" name="Contigs"/>
    <tableColumn id="3" xr3:uid="{088487CD-346D-E749-99BA-CE06215E4163}" name="Genes"/>
    <tableColumn id="4" xr3:uid="{63CF5855-8883-0044-B2FE-E0CC982E8DFE}" name="Fragmented_genes"/>
    <tableColumn id="5" xr3:uid="{B5F01090-18FE-C242-9460-E9CC8A6FEDF0}" name="Families"/>
    <tableColumn id="6" xr3:uid="{5257AB35-FB92-5045-8080-C900DC3435DA}" name="Families_with_fragments"/>
    <tableColumn id="7" xr3:uid="{AE6CDADC-D781-D643-A7F4-1FFC6B5D1EFC}" name="Families_in_multicopy"/>
    <tableColumn id="8" xr3:uid="{AE326521-6427-7542-80CD-DA673323FCD6}" name="Soft_core_families"/>
    <tableColumn id="9" xr3:uid="{A15A9181-FF46-6746-A931-E9584AC692CE}" name="Soft_core_genes"/>
    <tableColumn id="10" xr3:uid="{E6E12F26-1420-8642-AC28-3A4088629A42}" name="Exact_core_families"/>
    <tableColumn id="11" xr3:uid="{E0A670D0-EE94-D34F-9483-0546719793D4}" name="Exact_core_genes"/>
    <tableColumn id="12" xr3:uid="{2E709B3B-2DC6-8A46-84B9-EB1068B7DDB0}" name="Persistent_genes"/>
    <tableColumn id="13" xr3:uid="{B815418A-F82D-094B-9099-AA707784E0EF}" name="Persistent_fragmented_genes"/>
    <tableColumn id="14" xr3:uid="{64BBD3EF-206F-BA40-ACD2-A8C9ED94D586}" name="Persistent_families"/>
    <tableColumn id="34" xr3:uid="{B6ECA527-CAE0-A240-B30C-BC847690CC20}" name="Persistent_families_proportion" dataDxfId="2">
      <calculatedColumnFormula>テーブル1[[#This Row],[Persistent_families]]/テーブル1[[#This Row],[Families]]</calculatedColumnFormula>
    </tableColumn>
    <tableColumn id="15" xr3:uid="{946E3B42-B0CB-7641-BF9D-5DCECD1F4699}" name="Persistent_families_with_fragments"/>
    <tableColumn id="16" xr3:uid="{BABDC8DB-449E-A743-A99C-D3917A87D188}" name="Persistent_families_in_multicopy"/>
    <tableColumn id="17" xr3:uid="{5D09DED1-3BDA-164E-AA04-987A9D62CBDB}" name="Shell_genes"/>
    <tableColumn id="18" xr3:uid="{11880B48-5E83-1B4C-A60D-C266DBED81F4}" name="Shell_fragmented_genes"/>
    <tableColumn id="19" xr3:uid="{4A15A5BB-03D6-4647-9173-DD62BB04958B}" name="Shell_families"/>
    <tableColumn id="35" xr3:uid="{D3D0C39E-64D3-4B4C-9F5E-EBFD5FB47382}" name="Shell_families_proportion" dataDxfId="1">
      <calculatedColumnFormula>テーブル1[[#This Row],[Shell_families]]/テーブル1[[#This Row],[Families]]</calculatedColumnFormula>
    </tableColumn>
    <tableColumn id="20" xr3:uid="{FC4AFD0D-E191-6F44-AC67-118A94618CDD}" name="Shell_families_with_fragments"/>
    <tableColumn id="21" xr3:uid="{0EFE7650-9DC1-1D42-A939-2FD653F7AAED}" name="Shell_families_in_multicopy"/>
    <tableColumn id="22" xr3:uid="{E6A0D3EC-FEC5-4D42-9DDB-A6ECAA03D978}" name="Cloud_genes"/>
    <tableColumn id="23" xr3:uid="{364DF6F6-F7EC-4642-947B-7DC492A5DBB6}" name="Cloud_fragmented_genes"/>
    <tableColumn id="24" xr3:uid="{A07D2E4C-F5AE-0242-AFEE-7B7B220109C0}" name="Cloud_families"/>
    <tableColumn id="36" xr3:uid="{3D24BC87-C31A-CD41-A9B1-EB4962521088}" name="Cloud_families_proportion" dataDxfId="0">
      <calculatedColumnFormula>テーブル1[[#This Row],[Cloud_families]]/テーブル1[[#This Row],[Families]]</calculatedColumnFormula>
    </tableColumn>
    <tableColumn id="25" xr3:uid="{BCABC8D0-0263-C849-A8E5-A203D07A2DCC}" name="Cloud_families_with_fragments"/>
    <tableColumn id="26" xr3:uid="{308C8C42-C09E-604A-9460-033E1ACCC1A6}" name="Cloud_families_in_multicopy"/>
    <tableColumn id="27" xr3:uid="{DCB6C1C1-17D2-604A-8588-85B44E3BF3F8}" name="Completeness"/>
    <tableColumn id="28" xr3:uid="{73D8BA52-5064-EE45-BBC6-5F3F6391EEF0}" name="Contamination"/>
    <tableColumn id="29" xr3:uid="{ED5D367F-7ED1-334E-BFED-1D9709DA139C}" name="Fragmentation"/>
    <tableColumn id="30" xr3:uid="{6E8C7037-EFF1-124E-B15D-FA3460024983}" name="RGPs"/>
    <tableColumn id="31" xr3:uid="{D6A21B54-BA8E-C94A-BD46-F7CADD841B25}" name="Spots"/>
    <tableColumn id="32" xr3:uid="{E32E14D9-D520-A141-BDFF-5098933CA6C6}" name="Modules"/>
  </tableColumns>
  <tableStyleInfo name="TableStyleLight1" showFirstColumn="0" showLastColumn="0" showRowStripes="1" showColumnStripes="0"/>
</table>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72D131-BADC-974F-B140-299199C1CEDF}">
  <dimension ref="A1"/>
  <sheetViews>
    <sheetView tabSelected="1" workbookViewId="0">
      <selection activeCell="A6" sqref="A6"/>
    </sheetView>
  </sheetViews>
  <sheetFormatPr baseColWidth="10" defaultRowHeight="20"/>
  <cols>
    <col min="1" max="1" width="149.5703125" customWidth="1"/>
  </cols>
  <sheetData>
    <row r="1" spans="1:1" ht="209" customHeight="1">
      <c r="A1" s="3" t="s">
        <v>69</v>
      </c>
    </row>
  </sheetData>
  <phoneticPr fontId="18"/>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382F29-3512-014C-87D6-11B3BDA7B543}">
  <dimension ref="A1:AI35"/>
  <sheetViews>
    <sheetView topLeftCell="J1" workbookViewId="0">
      <selection activeCell="U29" sqref="U29"/>
    </sheetView>
  </sheetViews>
  <sheetFormatPr baseColWidth="10" defaultRowHeight="20"/>
  <cols>
    <col min="1" max="1" width="39.7109375" bestFit="1" customWidth="1"/>
    <col min="2" max="2" width="10.140625" bestFit="1" customWidth="1"/>
    <col min="3" max="3" width="9" bestFit="1" customWidth="1"/>
    <col min="4" max="4" width="20.28515625" bestFit="1" customWidth="1"/>
    <col min="6" max="6" width="25.5703125" bestFit="1" customWidth="1"/>
    <col min="7" max="7" width="22.5703125" bestFit="1" customWidth="1"/>
    <col min="8" max="8" width="19.7109375" bestFit="1" customWidth="1"/>
    <col min="9" max="9" width="18" bestFit="1" customWidth="1"/>
    <col min="10" max="10" width="21" bestFit="1" customWidth="1"/>
    <col min="11" max="11" width="19.28515625" bestFit="1" customWidth="1"/>
    <col min="12" max="12" width="18.28515625" bestFit="1" customWidth="1"/>
    <col min="13" max="13" width="30" bestFit="1" customWidth="1"/>
    <col min="14" max="14" width="20.140625" bestFit="1" customWidth="1"/>
    <col min="15" max="15" width="20.140625" customWidth="1"/>
    <col min="16" max="16" width="35.28515625" bestFit="1" customWidth="1"/>
    <col min="17" max="17" width="32.28515625" bestFit="1" customWidth="1"/>
    <col min="18" max="18" width="13.5703125" bestFit="1" customWidth="1"/>
    <col min="19" max="19" width="25.140625" bestFit="1" customWidth="1"/>
    <col min="20" max="20" width="15.140625" bestFit="1" customWidth="1"/>
    <col min="21" max="21" width="30.42578125" bestFit="1" customWidth="1"/>
    <col min="22" max="22" width="27.42578125" bestFit="1" customWidth="1"/>
    <col min="23" max="23" width="14.28515625" bestFit="1" customWidth="1"/>
    <col min="24" max="24" width="25.85546875" bestFit="1" customWidth="1"/>
    <col min="25" max="25" width="16" bestFit="1" customWidth="1"/>
    <col min="26" max="26" width="31.28515625" bestFit="1" customWidth="1"/>
    <col min="27" max="27" width="28.28515625" bestFit="1" customWidth="1"/>
    <col min="28" max="28" width="15.7109375" bestFit="1" customWidth="1"/>
    <col min="29" max="29" width="16.140625" bestFit="1" customWidth="1"/>
    <col min="30" max="30" width="16.28515625" bestFit="1" customWidth="1"/>
    <col min="31" max="31" width="8.28515625" bestFit="1" customWidth="1"/>
    <col min="32" max="32" width="8.5703125" bestFit="1" customWidth="1"/>
  </cols>
  <sheetData>
    <row r="1" spans="1:35">
      <c r="A1" t="s">
        <v>0</v>
      </c>
    </row>
    <row r="2" spans="1:35">
      <c r="A2" t="s">
        <v>1</v>
      </c>
    </row>
    <row r="3" spans="1:35">
      <c r="A3" t="s">
        <v>2</v>
      </c>
      <c r="B3" t="s">
        <v>3</v>
      </c>
      <c r="C3" t="s">
        <v>4</v>
      </c>
      <c r="D3" t="s">
        <v>5</v>
      </c>
      <c r="E3" t="s">
        <v>6</v>
      </c>
      <c r="F3" t="s">
        <v>7</v>
      </c>
      <c r="G3" t="s">
        <v>8</v>
      </c>
      <c r="H3" t="s">
        <v>9</v>
      </c>
      <c r="I3" t="s">
        <v>10</v>
      </c>
      <c r="J3" t="s">
        <v>11</v>
      </c>
      <c r="K3" t="s">
        <v>12</v>
      </c>
      <c r="L3" t="s">
        <v>13</v>
      </c>
      <c r="M3" t="s">
        <v>14</v>
      </c>
      <c r="N3" t="s">
        <v>15</v>
      </c>
      <c r="O3" t="s">
        <v>66</v>
      </c>
      <c r="P3" t="s">
        <v>16</v>
      </c>
      <c r="Q3" t="s">
        <v>17</v>
      </c>
      <c r="R3" t="s">
        <v>18</v>
      </c>
      <c r="S3" t="s">
        <v>19</v>
      </c>
      <c r="T3" t="s">
        <v>20</v>
      </c>
      <c r="U3" t="s">
        <v>67</v>
      </c>
      <c r="V3" t="s">
        <v>21</v>
      </c>
      <c r="W3" t="s">
        <v>22</v>
      </c>
      <c r="X3" t="s">
        <v>23</v>
      </c>
      <c r="Y3" t="s">
        <v>24</v>
      </c>
      <c r="Z3" t="s">
        <v>25</v>
      </c>
      <c r="AA3" t="s">
        <v>68</v>
      </c>
      <c r="AB3" t="s">
        <v>26</v>
      </c>
      <c r="AC3" t="s">
        <v>27</v>
      </c>
      <c r="AD3" t="s">
        <v>28</v>
      </c>
      <c r="AE3" t="s">
        <v>29</v>
      </c>
      <c r="AF3" t="s">
        <v>30</v>
      </c>
      <c r="AG3" t="s">
        <v>31</v>
      </c>
      <c r="AH3" t="s">
        <v>32</v>
      </c>
      <c r="AI3" t="s">
        <v>33</v>
      </c>
    </row>
    <row r="4" spans="1:35">
      <c r="A4" t="s">
        <v>34</v>
      </c>
      <c r="B4">
        <v>1</v>
      </c>
      <c r="C4">
        <v>3294</v>
      </c>
      <c r="D4">
        <v>32</v>
      </c>
      <c r="E4">
        <v>3074</v>
      </c>
      <c r="F4">
        <v>27</v>
      </c>
      <c r="G4">
        <v>112</v>
      </c>
      <c r="H4">
        <v>1990</v>
      </c>
      <c r="I4">
        <v>2094</v>
      </c>
      <c r="J4">
        <v>1291</v>
      </c>
      <c r="K4">
        <v>1368</v>
      </c>
      <c r="L4">
        <v>2832</v>
      </c>
      <c r="M4">
        <v>30</v>
      </c>
      <c r="N4">
        <v>2644</v>
      </c>
      <c r="O4">
        <f>テーブル1[[#This Row],[Persistent_families]]/テーブル1[[#This Row],[Families]]</f>
        <v>0.8601171112556929</v>
      </c>
      <c r="P4">
        <v>25</v>
      </c>
      <c r="Q4">
        <v>102</v>
      </c>
      <c r="R4">
        <v>462</v>
      </c>
      <c r="S4">
        <v>2</v>
      </c>
      <c r="T4">
        <v>430</v>
      </c>
      <c r="U4">
        <f>テーブル1[[#This Row],[Shell_families]]/テーブル1[[#This Row],[Families]]</f>
        <v>0.1398828887443071</v>
      </c>
      <c r="V4">
        <v>2</v>
      </c>
      <c r="W4">
        <v>10</v>
      </c>
      <c r="X4">
        <v>0</v>
      </c>
      <c r="Y4">
        <v>0</v>
      </c>
      <c r="Z4">
        <v>0</v>
      </c>
      <c r="AA4">
        <f>テーブル1[[#This Row],[Cloud_families]]/テーブル1[[#This Row],[Families]]</f>
        <v>0</v>
      </c>
      <c r="AB4">
        <v>0</v>
      </c>
      <c r="AC4">
        <v>0</v>
      </c>
      <c r="AD4">
        <v>100</v>
      </c>
      <c r="AE4">
        <v>0.6</v>
      </c>
      <c r="AF4">
        <v>0.88</v>
      </c>
      <c r="AG4">
        <v>29</v>
      </c>
      <c r="AH4">
        <v>29</v>
      </c>
      <c r="AI4">
        <v>39</v>
      </c>
    </row>
    <row r="5" spans="1:35">
      <c r="A5" t="s">
        <v>35</v>
      </c>
      <c r="B5">
        <v>62</v>
      </c>
      <c r="C5">
        <v>3616</v>
      </c>
      <c r="D5">
        <v>37</v>
      </c>
      <c r="E5">
        <v>3371</v>
      </c>
      <c r="F5">
        <v>32</v>
      </c>
      <c r="G5">
        <v>150</v>
      </c>
      <c r="H5">
        <v>1990</v>
      </c>
      <c r="I5">
        <v>2101</v>
      </c>
      <c r="J5">
        <v>1291</v>
      </c>
      <c r="K5">
        <v>1368</v>
      </c>
      <c r="L5">
        <v>2823</v>
      </c>
      <c r="M5">
        <v>31</v>
      </c>
      <c r="N5">
        <v>2643</v>
      </c>
      <c r="O5">
        <f>テーブル1[[#This Row],[Persistent_families]]/テーブル1[[#This Row],[Families]]</f>
        <v>0.78404034411153956</v>
      </c>
      <c r="P5">
        <v>26</v>
      </c>
      <c r="Q5">
        <v>110</v>
      </c>
      <c r="R5">
        <v>788</v>
      </c>
      <c r="S5">
        <v>6</v>
      </c>
      <c r="T5">
        <v>723</v>
      </c>
      <c r="U5">
        <f>テーブル1[[#This Row],[Shell_families]]/テーブル1[[#This Row],[Families]]</f>
        <v>0.21447641649362206</v>
      </c>
      <c r="V5">
        <v>6</v>
      </c>
      <c r="W5">
        <v>40</v>
      </c>
      <c r="X5">
        <v>5</v>
      </c>
      <c r="Y5">
        <v>0</v>
      </c>
      <c r="Z5">
        <v>5</v>
      </c>
      <c r="AA5">
        <f>テーブル1[[#This Row],[Cloud_families]]/テーブル1[[#This Row],[Families]]</f>
        <v>1.4832393948383269E-3</v>
      </c>
      <c r="AB5">
        <v>0</v>
      </c>
      <c r="AC5">
        <v>0</v>
      </c>
      <c r="AD5">
        <v>99.96</v>
      </c>
      <c r="AE5">
        <v>0.56000000000000005</v>
      </c>
      <c r="AF5">
        <v>0.95</v>
      </c>
      <c r="AG5">
        <v>41</v>
      </c>
      <c r="AH5">
        <v>19</v>
      </c>
      <c r="AI5">
        <v>63</v>
      </c>
    </row>
    <row r="6" spans="1:35">
      <c r="A6" t="s">
        <v>36</v>
      </c>
      <c r="B6">
        <v>152</v>
      </c>
      <c r="C6">
        <v>3927</v>
      </c>
      <c r="D6">
        <v>526</v>
      </c>
      <c r="E6">
        <v>3303</v>
      </c>
      <c r="F6">
        <v>441</v>
      </c>
      <c r="G6">
        <v>496</v>
      </c>
      <c r="H6">
        <v>1986</v>
      </c>
      <c r="I6">
        <v>2387</v>
      </c>
      <c r="J6">
        <v>1291</v>
      </c>
      <c r="K6">
        <v>1547</v>
      </c>
      <c r="L6">
        <v>3108</v>
      </c>
      <c r="M6">
        <v>438</v>
      </c>
      <c r="N6">
        <v>2575</v>
      </c>
      <c r="O6">
        <f>テーブル1[[#This Row],[Persistent_families]]/テーブル1[[#This Row],[Families]]</f>
        <v>0.77959430820466247</v>
      </c>
      <c r="P6">
        <v>368</v>
      </c>
      <c r="Q6">
        <v>438</v>
      </c>
      <c r="R6">
        <v>385</v>
      </c>
      <c r="S6">
        <v>62</v>
      </c>
      <c r="T6">
        <v>321</v>
      </c>
      <c r="U6">
        <f>テーブル1[[#This Row],[Shell_families]]/テーブル1[[#This Row],[Families]]</f>
        <v>9.7184377838328798E-2</v>
      </c>
      <c r="V6">
        <v>54</v>
      </c>
      <c r="W6">
        <v>41</v>
      </c>
      <c r="X6">
        <v>434</v>
      </c>
      <c r="Y6">
        <v>26</v>
      </c>
      <c r="Z6">
        <v>407</v>
      </c>
      <c r="AA6">
        <f>テーブル1[[#This Row],[Cloud_families]]/テーブル1[[#This Row],[Families]]</f>
        <v>0.12322131395700878</v>
      </c>
      <c r="AB6">
        <v>19</v>
      </c>
      <c r="AC6">
        <v>17</v>
      </c>
      <c r="AD6">
        <v>97.39</v>
      </c>
      <c r="AE6">
        <v>14.02</v>
      </c>
      <c r="AF6">
        <v>13.35</v>
      </c>
      <c r="AG6">
        <v>51</v>
      </c>
      <c r="AH6">
        <v>27</v>
      </c>
      <c r="AI6">
        <v>40</v>
      </c>
    </row>
    <row r="7" spans="1:35">
      <c r="A7" t="s">
        <v>37</v>
      </c>
      <c r="B7">
        <v>4</v>
      </c>
      <c r="C7">
        <v>3591</v>
      </c>
      <c r="D7">
        <v>51</v>
      </c>
      <c r="E7">
        <v>3344</v>
      </c>
      <c r="F7">
        <v>43</v>
      </c>
      <c r="G7">
        <v>145</v>
      </c>
      <c r="H7">
        <v>1990</v>
      </c>
      <c r="I7">
        <v>2101</v>
      </c>
      <c r="J7">
        <v>1291</v>
      </c>
      <c r="K7">
        <v>1366</v>
      </c>
      <c r="L7">
        <v>2781</v>
      </c>
      <c r="M7">
        <v>20</v>
      </c>
      <c r="N7">
        <v>2602</v>
      </c>
      <c r="O7">
        <f>テーブル1[[#This Row],[Persistent_families]]/テーブル1[[#This Row],[Families]]</f>
        <v>0.77811004784688997</v>
      </c>
      <c r="P7">
        <v>19</v>
      </c>
      <c r="Q7">
        <v>107</v>
      </c>
      <c r="R7">
        <v>473</v>
      </c>
      <c r="S7">
        <v>24</v>
      </c>
      <c r="T7">
        <v>417</v>
      </c>
      <c r="U7">
        <f>テーブル1[[#This Row],[Shell_families]]/テーブル1[[#This Row],[Families]]</f>
        <v>0.12470095693779905</v>
      </c>
      <c r="V7">
        <v>17</v>
      </c>
      <c r="W7">
        <v>29</v>
      </c>
      <c r="X7">
        <v>337</v>
      </c>
      <c r="Y7">
        <v>7</v>
      </c>
      <c r="Z7">
        <v>325</v>
      </c>
      <c r="AA7">
        <f>テーブル1[[#This Row],[Cloud_families]]/テーブル1[[#This Row],[Families]]</f>
        <v>9.7188995215311005E-2</v>
      </c>
      <c r="AB7">
        <v>7</v>
      </c>
      <c r="AC7">
        <v>9</v>
      </c>
      <c r="AD7">
        <v>98.41</v>
      </c>
      <c r="AE7">
        <v>0.36</v>
      </c>
      <c r="AF7">
        <v>1.29</v>
      </c>
      <c r="AG7">
        <v>52</v>
      </c>
      <c r="AH7">
        <v>50</v>
      </c>
      <c r="AI7">
        <v>53</v>
      </c>
    </row>
    <row r="8" spans="1:35">
      <c r="A8" t="s">
        <v>38</v>
      </c>
      <c r="B8">
        <v>1</v>
      </c>
      <c r="C8">
        <v>3294</v>
      </c>
      <c r="D8">
        <v>33</v>
      </c>
      <c r="E8">
        <v>3074</v>
      </c>
      <c r="F8">
        <v>28</v>
      </c>
      <c r="G8">
        <v>112</v>
      </c>
      <c r="H8">
        <v>1990</v>
      </c>
      <c r="I8">
        <v>2095</v>
      </c>
      <c r="J8">
        <v>1291</v>
      </c>
      <c r="K8">
        <v>1368</v>
      </c>
      <c r="L8">
        <v>2833</v>
      </c>
      <c r="M8">
        <v>31</v>
      </c>
      <c r="N8">
        <v>2644</v>
      </c>
      <c r="O8">
        <f>テーブル1[[#This Row],[Persistent_families]]/テーブル1[[#This Row],[Families]]</f>
        <v>0.8601171112556929</v>
      </c>
      <c r="P8">
        <v>26</v>
      </c>
      <c r="Q8">
        <v>103</v>
      </c>
      <c r="R8">
        <v>461</v>
      </c>
      <c r="S8">
        <v>2</v>
      </c>
      <c r="T8">
        <v>430</v>
      </c>
      <c r="U8">
        <f>テーブル1[[#This Row],[Shell_families]]/テーブル1[[#This Row],[Families]]</f>
        <v>0.1398828887443071</v>
      </c>
      <c r="V8">
        <v>2</v>
      </c>
      <c r="W8">
        <v>9</v>
      </c>
      <c r="X8">
        <v>0</v>
      </c>
      <c r="Y8">
        <v>0</v>
      </c>
      <c r="Z8">
        <v>0</v>
      </c>
      <c r="AA8">
        <f>テーブル1[[#This Row],[Cloud_families]]/テーブル1[[#This Row],[Families]]</f>
        <v>0</v>
      </c>
      <c r="AB8">
        <v>0</v>
      </c>
      <c r="AC8">
        <v>0</v>
      </c>
      <c r="AD8">
        <v>100</v>
      </c>
      <c r="AE8">
        <v>0.64</v>
      </c>
      <c r="AF8">
        <v>0.91</v>
      </c>
      <c r="AG8">
        <v>29</v>
      </c>
      <c r="AH8">
        <v>29</v>
      </c>
      <c r="AI8">
        <v>39</v>
      </c>
    </row>
    <row r="9" spans="1:35">
      <c r="A9" t="s">
        <v>39</v>
      </c>
      <c r="B9">
        <v>7</v>
      </c>
      <c r="C9">
        <v>3698</v>
      </c>
      <c r="D9">
        <v>41</v>
      </c>
      <c r="E9">
        <v>3373</v>
      </c>
      <c r="F9">
        <v>35</v>
      </c>
      <c r="G9">
        <v>171</v>
      </c>
      <c r="H9">
        <v>1990</v>
      </c>
      <c r="I9">
        <v>2109</v>
      </c>
      <c r="J9">
        <v>1291</v>
      </c>
      <c r="K9">
        <v>1372</v>
      </c>
      <c r="L9">
        <v>2871</v>
      </c>
      <c r="M9">
        <v>34</v>
      </c>
      <c r="N9">
        <v>2644</v>
      </c>
      <c r="O9">
        <f>テーブル1[[#This Row],[Persistent_families]]/テーブル1[[#This Row],[Families]]</f>
        <v>0.7838719241031723</v>
      </c>
      <c r="P9">
        <v>28</v>
      </c>
      <c r="Q9">
        <v>116</v>
      </c>
      <c r="R9">
        <v>820</v>
      </c>
      <c r="S9">
        <v>7</v>
      </c>
      <c r="T9">
        <v>722</v>
      </c>
      <c r="U9">
        <f>テーブル1[[#This Row],[Shell_families]]/テーブル1[[#This Row],[Families]]</f>
        <v>0.21405277201304476</v>
      </c>
      <c r="V9">
        <v>7</v>
      </c>
      <c r="W9">
        <v>55</v>
      </c>
      <c r="X9">
        <v>7</v>
      </c>
      <c r="Y9">
        <v>0</v>
      </c>
      <c r="Z9">
        <v>7</v>
      </c>
      <c r="AA9">
        <f>テーブル1[[#This Row],[Cloud_families]]/テーブル1[[#This Row],[Families]]</f>
        <v>2.0753038837829827E-3</v>
      </c>
      <c r="AB9">
        <v>0</v>
      </c>
      <c r="AC9">
        <v>0</v>
      </c>
      <c r="AD9">
        <v>100</v>
      </c>
      <c r="AE9">
        <v>0.72</v>
      </c>
      <c r="AF9">
        <v>1.04</v>
      </c>
      <c r="AG9">
        <v>33</v>
      </c>
      <c r="AH9">
        <v>30</v>
      </c>
      <c r="AI9">
        <v>64</v>
      </c>
    </row>
    <row r="10" spans="1:35">
      <c r="A10" t="s">
        <v>40</v>
      </c>
      <c r="B10">
        <v>1</v>
      </c>
      <c r="C10">
        <v>3294</v>
      </c>
      <c r="D10">
        <v>33</v>
      </c>
      <c r="E10">
        <v>3074</v>
      </c>
      <c r="F10">
        <v>28</v>
      </c>
      <c r="G10">
        <v>112</v>
      </c>
      <c r="H10">
        <v>1990</v>
      </c>
      <c r="I10">
        <v>2094</v>
      </c>
      <c r="J10">
        <v>1291</v>
      </c>
      <c r="K10">
        <v>1367</v>
      </c>
      <c r="L10">
        <v>2833</v>
      </c>
      <c r="M10">
        <v>31</v>
      </c>
      <c r="N10">
        <v>2644</v>
      </c>
      <c r="O10">
        <f>テーブル1[[#This Row],[Persistent_families]]/テーブル1[[#This Row],[Families]]</f>
        <v>0.8601171112556929</v>
      </c>
      <c r="P10">
        <v>26</v>
      </c>
      <c r="Q10">
        <v>103</v>
      </c>
      <c r="R10">
        <v>461</v>
      </c>
      <c r="S10">
        <v>2</v>
      </c>
      <c r="T10">
        <v>430</v>
      </c>
      <c r="U10">
        <f>テーブル1[[#This Row],[Shell_families]]/テーブル1[[#This Row],[Families]]</f>
        <v>0.1398828887443071</v>
      </c>
      <c r="V10">
        <v>2</v>
      </c>
      <c r="W10">
        <v>9</v>
      </c>
      <c r="X10">
        <v>0</v>
      </c>
      <c r="Y10">
        <v>0</v>
      </c>
      <c r="Z10">
        <v>0</v>
      </c>
      <c r="AA10">
        <f>テーブル1[[#This Row],[Cloud_families]]/テーブル1[[#This Row],[Families]]</f>
        <v>0</v>
      </c>
      <c r="AB10">
        <v>0</v>
      </c>
      <c r="AC10">
        <v>0</v>
      </c>
      <c r="AD10">
        <v>100</v>
      </c>
      <c r="AE10">
        <v>0.6</v>
      </c>
      <c r="AF10">
        <v>0.91</v>
      </c>
      <c r="AG10">
        <v>29</v>
      </c>
      <c r="AH10">
        <v>29</v>
      </c>
      <c r="AI10">
        <v>39</v>
      </c>
    </row>
    <row r="11" spans="1:35">
      <c r="A11" t="s">
        <v>41</v>
      </c>
      <c r="B11">
        <v>1</v>
      </c>
      <c r="C11">
        <v>3290</v>
      </c>
      <c r="D11">
        <v>47</v>
      </c>
      <c r="E11">
        <v>3138</v>
      </c>
      <c r="F11">
        <v>43</v>
      </c>
      <c r="G11">
        <v>115</v>
      </c>
      <c r="H11">
        <v>1990</v>
      </c>
      <c r="I11">
        <v>2092</v>
      </c>
      <c r="J11">
        <v>1291</v>
      </c>
      <c r="K11">
        <v>1368</v>
      </c>
      <c r="L11">
        <v>2751</v>
      </c>
      <c r="M11">
        <v>30</v>
      </c>
      <c r="N11">
        <v>2611</v>
      </c>
      <c r="O11">
        <f>テーブル1[[#This Row],[Persistent_families]]/テーブル1[[#This Row],[Families]]</f>
        <v>0.83205863607393249</v>
      </c>
      <c r="P11">
        <v>27</v>
      </c>
      <c r="Q11">
        <v>103</v>
      </c>
      <c r="R11">
        <v>289</v>
      </c>
      <c r="S11">
        <v>9</v>
      </c>
      <c r="T11">
        <v>280</v>
      </c>
      <c r="U11">
        <f>テーブル1[[#This Row],[Shell_families]]/テーブル1[[#This Row],[Families]]</f>
        <v>8.9228808158062459E-2</v>
      </c>
      <c r="V11">
        <v>9</v>
      </c>
      <c r="W11">
        <v>9</v>
      </c>
      <c r="X11">
        <v>250</v>
      </c>
      <c r="Y11">
        <v>8</v>
      </c>
      <c r="Z11">
        <v>247</v>
      </c>
      <c r="AA11">
        <f>テーブル1[[#This Row],[Cloud_families]]/テーブル1[[#This Row],[Families]]</f>
        <v>7.8712555768005094E-2</v>
      </c>
      <c r="AB11">
        <v>7</v>
      </c>
      <c r="AC11">
        <v>3</v>
      </c>
      <c r="AD11">
        <v>98.75</v>
      </c>
      <c r="AE11">
        <v>0.72</v>
      </c>
      <c r="AF11">
        <v>1.37</v>
      </c>
      <c r="AG11">
        <v>36</v>
      </c>
      <c r="AH11">
        <v>35</v>
      </c>
      <c r="AI11">
        <v>43</v>
      </c>
    </row>
    <row r="12" spans="1:35">
      <c r="A12" t="s">
        <v>42</v>
      </c>
      <c r="B12">
        <v>115</v>
      </c>
      <c r="C12">
        <v>3680</v>
      </c>
      <c r="D12">
        <v>70</v>
      </c>
      <c r="E12">
        <v>3471</v>
      </c>
      <c r="F12">
        <v>64</v>
      </c>
      <c r="G12">
        <v>158</v>
      </c>
      <c r="H12">
        <v>1988</v>
      </c>
      <c r="I12">
        <v>2095</v>
      </c>
      <c r="J12">
        <v>1291</v>
      </c>
      <c r="K12">
        <v>1372</v>
      </c>
      <c r="L12">
        <v>2772</v>
      </c>
      <c r="M12">
        <v>38</v>
      </c>
      <c r="N12">
        <v>2622</v>
      </c>
      <c r="O12">
        <f>テーブル1[[#This Row],[Persistent_families]]/テーブル1[[#This Row],[Families]]</f>
        <v>0.75540190146931718</v>
      </c>
      <c r="P12">
        <v>37</v>
      </c>
      <c r="Q12">
        <v>108</v>
      </c>
      <c r="R12">
        <v>875</v>
      </c>
      <c r="S12">
        <v>30</v>
      </c>
      <c r="T12">
        <v>816</v>
      </c>
      <c r="U12">
        <f>テーブル1[[#This Row],[Shell_families]]/テーブル1[[#This Row],[Families]]</f>
        <v>0.23509075194468454</v>
      </c>
      <c r="V12">
        <v>25</v>
      </c>
      <c r="W12">
        <v>50</v>
      </c>
      <c r="X12">
        <v>33</v>
      </c>
      <c r="Y12">
        <v>2</v>
      </c>
      <c r="Z12">
        <v>33</v>
      </c>
      <c r="AA12">
        <f>テーブル1[[#This Row],[Cloud_families]]/テーブル1[[#This Row],[Families]]</f>
        <v>9.5073465859982706E-3</v>
      </c>
      <c r="AB12">
        <v>2</v>
      </c>
      <c r="AC12">
        <v>0</v>
      </c>
      <c r="AD12">
        <v>99.17</v>
      </c>
      <c r="AE12">
        <v>0.56000000000000005</v>
      </c>
      <c r="AF12">
        <v>1.84</v>
      </c>
      <c r="AG12">
        <v>51</v>
      </c>
      <c r="AH12">
        <v>16</v>
      </c>
      <c r="AI12">
        <v>52</v>
      </c>
    </row>
    <row r="13" spans="1:35">
      <c r="A13" t="s">
        <v>43</v>
      </c>
      <c r="B13">
        <v>22</v>
      </c>
      <c r="C13">
        <v>3200</v>
      </c>
      <c r="D13">
        <v>59</v>
      </c>
      <c r="E13">
        <v>3077</v>
      </c>
      <c r="F13">
        <v>50</v>
      </c>
      <c r="G13">
        <v>106</v>
      </c>
      <c r="H13">
        <v>1988</v>
      </c>
      <c r="I13">
        <v>2073</v>
      </c>
      <c r="J13">
        <v>1291</v>
      </c>
      <c r="K13">
        <v>1360</v>
      </c>
      <c r="L13">
        <v>2622</v>
      </c>
      <c r="M13">
        <v>33</v>
      </c>
      <c r="N13">
        <v>2521</v>
      </c>
      <c r="O13">
        <f>テーブル1[[#This Row],[Persistent_families]]/テーブル1[[#This Row],[Families]]</f>
        <v>0.81930451738706533</v>
      </c>
      <c r="P13">
        <v>30</v>
      </c>
      <c r="Q13">
        <v>88</v>
      </c>
      <c r="R13">
        <v>218</v>
      </c>
      <c r="S13">
        <v>15</v>
      </c>
      <c r="T13">
        <v>210</v>
      </c>
      <c r="U13">
        <f>テーブル1[[#This Row],[Shell_families]]/テーブル1[[#This Row],[Families]]</f>
        <v>6.8248293792655179E-2</v>
      </c>
      <c r="V13">
        <v>11</v>
      </c>
      <c r="W13">
        <v>8</v>
      </c>
      <c r="X13">
        <v>360</v>
      </c>
      <c r="Y13">
        <v>11</v>
      </c>
      <c r="Z13">
        <v>346</v>
      </c>
      <c r="AA13">
        <f>テーブル1[[#This Row],[Cloud_families]]/テーブル1[[#This Row],[Families]]</f>
        <v>0.11244718882027949</v>
      </c>
      <c r="AB13">
        <v>9</v>
      </c>
      <c r="AC13">
        <v>10</v>
      </c>
      <c r="AD13">
        <v>95.35</v>
      </c>
      <c r="AE13">
        <v>0.56000000000000005</v>
      </c>
      <c r="AF13">
        <v>1.62</v>
      </c>
      <c r="AG13">
        <v>37</v>
      </c>
      <c r="AH13">
        <v>28</v>
      </c>
      <c r="AI13">
        <v>48</v>
      </c>
    </row>
    <row r="14" spans="1:35">
      <c r="A14" t="s">
        <v>44</v>
      </c>
      <c r="B14">
        <v>4</v>
      </c>
      <c r="C14">
        <v>3500</v>
      </c>
      <c r="D14">
        <v>61</v>
      </c>
      <c r="E14">
        <v>3280</v>
      </c>
      <c r="F14">
        <v>49</v>
      </c>
      <c r="G14">
        <v>151</v>
      </c>
      <c r="H14">
        <v>1990</v>
      </c>
      <c r="I14">
        <v>2090</v>
      </c>
      <c r="J14">
        <v>1291</v>
      </c>
      <c r="K14">
        <v>1364</v>
      </c>
      <c r="L14">
        <v>2693</v>
      </c>
      <c r="M14">
        <v>30</v>
      </c>
      <c r="N14">
        <v>2543</v>
      </c>
      <c r="O14">
        <f>テーブル1[[#This Row],[Persistent_families]]/テーブル1[[#This Row],[Families]]</f>
        <v>0.77530487804878045</v>
      </c>
      <c r="P14">
        <v>27</v>
      </c>
      <c r="Q14">
        <v>104</v>
      </c>
      <c r="R14">
        <v>355</v>
      </c>
      <c r="S14">
        <v>22</v>
      </c>
      <c r="T14">
        <v>304</v>
      </c>
      <c r="U14">
        <f>テーブル1[[#This Row],[Shell_families]]/テーブル1[[#This Row],[Families]]</f>
        <v>9.2682926829268292E-2</v>
      </c>
      <c r="V14">
        <v>15</v>
      </c>
      <c r="W14">
        <v>33</v>
      </c>
      <c r="X14">
        <v>452</v>
      </c>
      <c r="Y14">
        <v>9</v>
      </c>
      <c r="Z14">
        <v>433</v>
      </c>
      <c r="AA14">
        <f>テーブル1[[#This Row],[Cloud_families]]/テーブル1[[#This Row],[Families]]</f>
        <v>0.13201219512195123</v>
      </c>
      <c r="AB14">
        <v>7</v>
      </c>
      <c r="AC14">
        <v>14</v>
      </c>
      <c r="AD14">
        <v>96.18</v>
      </c>
      <c r="AE14">
        <v>0.68</v>
      </c>
      <c r="AF14">
        <v>1.49</v>
      </c>
      <c r="AG14">
        <v>39</v>
      </c>
      <c r="AH14">
        <v>36</v>
      </c>
      <c r="AI14">
        <v>55</v>
      </c>
    </row>
    <row r="15" spans="1:35">
      <c r="A15" t="s">
        <v>45</v>
      </c>
      <c r="B15">
        <v>1</v>
      </c>
      <c r="C15">
        <v>3293</v>
      </c>
      <c r="D15">
        <v>31</v>
      </c>
      <c r="E15">
        <v>3075</v>
      </c>
      <c r="F15">
        <v>26</v>
      </c>
      <c r="G15">
        <v>110</v>
      </c>
      <c r="H15">
        <v>1990</v>
      </c>
      <c r="I15">
        <v>2094</v>
      </c>
      <c r="J15">
        <v>1291</v>
      </c>
      <c r="K15">
        <v>1368</v>
      </c>
      <c r="L15">
        <v>2831</v>
      </c>
      <c r="M15">
        <v>29</v>
      </c>
      <c r="N15">
        <v>2644</v>
      </c>
      <c r="O15">
        <f>テーブル1[[#This Row],[Persistent_families]]/テーブル1[[#This Row],[Families]]</f>
        <v>0.85983739837398376</v>
      </c>
      <c r="P15">
        <v>24</v>
      </c>
      <c r="Q15">
        <v>101</v>
      </c>
      <c r="R15">
        <v>461</v>
      </c>
      <c r="S15">
        <v>2</v>
      </c>
      <c r="T15">
        <v>430</v>
      </c>
      <c r="U15">
        <f>テーブル1[[#This Row],[Shell_families]]/テーブル1[[#This Row],[Families]]</f>
        <v>0.13983739837398373</v>
      </c>
      <c r="V15">
        <v>2</v>
      </c>
      <c r="W15">
        <v>9</v>
      </c>
      <c r="X15">
        <v>1</v>
      </c>
      <c r="Y15">
        <v>0</v>
      </c>
      <c r="Z15">
        <v>1</v>
      </c>
      <c r="AA15">
        <f>テーブル1[[#This Row],[Cloud_families]]/テーブル1[[#This Row],[Families]]</f>
        <v>3.2520325203252032E-4</v>
      </c>
      <c r="AB15">
        <v>0</v>
      </c>
      <c r="AC15">
        <v>0</v>
      </c>
      <c r="AD15">
        <v>100</v>
      </c>
      <c r="AE15">
        <v>0.56000000000000005</v>
      </c>
      <c r="AF15">
        <v>0.85</v>
      </c>
      <c r="AG15">
        <v>29</v>
      </c>
      <c r="AH15">
        <v>29</v>
      </c>
      <c r="AI15">
        <v>39</v>
      </c>
    </row>
    <row r="16" spans="1:35">
      <c r="A16" t="s">
        <v>46</v>
      </c>
      <c r="B16">
        <v>108</v>
      </c>
      <c r="C16">
        <v>3646</v>
      </c>
      <c r="D16">
        <v>44</v>
      </c>
      <c r="E16">
        <v>3381</v>
      </c>
      <c r="F16">
        <v>38</v>
      </c>
      <c r="G16">
        <v>159</v>
      </c>
      <c r="H16">
        <v>1990</v>
      </c>
      <c r="I16">
        <v>2106</v>
      </c>
      <c r="J16">
        <v>1291</v>
      </c>
      <c r="K16">
        <v>1369</v>
      </c>
      <c r="L16">
        <v>2838</v>
      </c>
      <c r="M16">
        <v>37</v>
      </c>
      <c r="N16">
        <v>2643</v>
      </c>
      <c r="O16">
        <f>テーブル1[[#This Row],[Persistent_families]]/テーブル1[[#This Row],[Families]]</f>
        <v>0.78172138420585624</v>
      </c>
      <c r="P16">
        <v>31</v>
      </c>
      <c r="Q16">
        <v>116</v>
      </c>
      <c r="R16">
        <v>796</v>
      </c>
      <c r="S16">
        <v>7</v>
      </c>
      <c r="T16">
        <v>726</v>
      </c>
      <c r="U16">
        <f>テーブル1[[#This Row],[Shell_families]]/テーブル1[[#This Row],[Families]]</f>
        <v>0.21472937000887313</v>
      </c>
      <c r="V16">
        <v>7</v>
      </c>
      <c r="W16">
        <v>43</v>
      </c>
      <c r="X16">
        <v>12</v>
      </c>
      <c r="Y16">
        <v>0</v>
      </c>
      <c r="Z16">
        <v>12</v>
      </c>
      <c r="AA16">
        <f>テーブル1[[#This Row],[Cloud_families]]/テーブル1[[#This Row],[Families]]</f>
        <v>3.5492457852706301E-3</v>
      </c>
      <c r="AB16">
        <v>0</v>
      </c>
      <c r="AC16">
        <v>0</v>
      </c>
      <c r="AD16">
        <v>99.96</v>
      </c>
      <c r="AE16">
        <v>0.68</v>
      </c>
      <c r="AF16">
        <v>1.1200000000000001</v>
      </c>
      <c r="AG16">
        <v>40</v>
      </c>
      <c r="AH16">
        <v>21</v>
      </c>
      <c r="AI16">
        <v>64</v>
      </c>
    </row>
    <row r="17" spans="1:35">
      <c r="A17" t="s">
        <v>47</v>
      </c>
      <c r="B17">
        <v>53</v>
      </c>
      <c r="C17">
        <v>3574</v>
      </c>
      <c r="D17">
        <v>38</v>
      </c>
      <c r="E17">
        <v>3354</v>
      </c>
      <c r="F17">
        <v>32</v>
      </c>
      <c r="G17">
        <v>144</v>
      </c>
      <c r="H17">
        <v>1990</v>
      </c>
      <c r="I17">
        <v>2100</v>
      </c>
      <c r="J17">
        <v>1291</v>
      </c>
      <c r="K17">
        <v>1367</v>
      </c>
      <c r="L17">
        <v>2809</v>
      </c>
      <c r="M17">
        <v>32</v>
      </c>
      <c r="N17">
        <v>2638</v>
      </c>
      <c r="O17">
        <f>テーブル1[[#This Row],[Persistent_families]]/テーブル1[[#This Row],[Families]]</f>
        <v>0.7865235539654144</v>
      </c>
      <c r="P17">
        <v>26</v>
      </c>
      <c r="Q17">
        <v>109</v>
      </c>
      <c r="R17">
        <v>763</v>
      </c>
      <c r="S17">
        <v>6</v>
      </c>
      <c r="T17">
        <v>714</v>
      </c>
      <c r="U17">
        <f>テーブル1[[#This Row],[Shell_families]]/テーブル1[[#This Row],[Families]]</f>
        <v>0.21288014311270126</v>
      </c>
      <c r="V17">
        <v>6</v>
      </c>
      <c r="W17">
        <v>35</v>
      </c>
      <c r="X17">
        <v>2</v>
      </c>
      <c r="Y17">
        <v>0</v>
      </c>
      <c r="Z17">
        <v>2</v>
      </c>
      <c r="AA17">
        <f>テーブル1[[#This Row],[Cloud_families]]/テーブル1[[#This Row],[Families]]</f>
        <v>5.963029218843172E-4</v>
      </c>
      <c r="AB17">
        <v>0</v>
      </c>
      <c r="AC17">
        <v>0</v>
      </c>
      <c r="AD17">
        <v>99.77</v>
      </c>
      <c r="AE17">
        <v>0.56000000000000005</v>
      </c>
      <c r="AF17">
        <v>0.95</v>
      </c>
      <c r="AG17">
        <v>45</v>
      </c>
      <c r="AH17">
        <v>21</v>
      </c>
      <c r="AI17">
        <v>63</v>
      </c>
    </row>
    <row r="18" spans="1:35">
      <c r="A18" t="s">
        <v>48</v>
      </c>
      <c r="B18">
        <v>5</v>
      </c>
      <c r="C18">
        <v>3700</v>
      </c>
      <c r="D18">
        <v>43</v>
      </c>
      <c r="E18">
        <v>3367</v>
      </c>
      <c r="F18">
        <v>37</v>
      </c>
      <c r="G18">
        <v>178</v>
      </c>
      <c r="H18">
        <v>1990</v>
      </c>
      <c r="I18">
        <v>2112</v>
      </c>
      <c r="J18">
        <v>1291</v>
      </c>
      <c r="K18">
        <v>1372</v>
      </c>
      <c r="L18">
        <v>2873</v>
      </c>
      <c r="M18">
        <v>35</v>
      </c>
      <c r="N18">
        <v>2644</v>
      </c>
      <c r="O18">
        <f>テーブル1[[#This Row],[Persistent_families]]/テーブル1[[#This Row],[Families]]</f>
        <v>0.7852687852687853</v>
      </c>
      <c r="P18">
        <v>29</v>
      </c>
      <c r="Q18">
        <v>119</v>
      </c>
      <c r="R18">
        <v>825</v>
      </c>
      <c r="S18">
        <v>8</v>
      </c>
      <c r="T18">
        <v>721</v>
      </c>
      <c r="U18">
        <f>テーブル1[[#This Row],[Shell_families]]/テーブル1[[#This Row],[Families]]</f>
        <v>0.21413721413721415</v>
      </c>
      <c r="V18">
        <v>8</v>
      </c>
      <c r="W18">
        <v>59</v>
      </c>
      <c r="X18">
        <v>2</v>
      </c>
      <c r="Y18">
        <v>0</v>
      </c>
      <c r="Z18">
        <v>2</v>
      </c>
      <c r="AA18">
        <f>テーブル1[[#This Row],[Cloud_families]]/テーブル1[[#This Row],[Families]]</f>
        <v>5.9400059400059396E-4</v>
      </c>
      <c r="AB18">
        <v>0</v>
      </c>
      <c r="AC18">
        <v>0</v>
      </c>
      <c r="AD18">
        <v>100</v>
      </c>
      <c r="AE18">
        <v>0.76</v>
      </c>
      <c r="AF18">
        <v>1.1000000000000001</v>
      </c>
      <c r="AG18">
        <v>33</v>
      </c>
      <c r="AH18">
        <v>30</v>
      </c>
      <c r="AI18">
        <v>63</v>
      </c>
    </row>
    <row r="19" spans="1:35">
      <c r="A19" t="s">
        <v>49</v>
      </c>
      <c r="B19">
        <v>1</v>
      </c>
      <c r="C19">
        <v>3294</v>
      </c>
      <c r="D19">
        <v>33</v>
      </c>
      <c r="E19">
        <v>3074</v>
      </c>
      <c r="F19">
        <v>28</v>
      </c>
      <c r="G19">
        <v>112</v>
      </c>
      <c r="H19">
        <v>1990</v>
      </c>
      <c r="I19">
        <v>2095</v>
      </c>
      <c r="J19">
        <v>1291</v>
      </c>
      <c r="K19">
        <v>1368</v>
      </c>
      <c r="L19">
        <v>2833</v>
      </c>
      <c r="M19">
        <v>31</v>
      </c>
      <c r="N19">
        <v>2644</v>
      </c>
      <c r="O19">
        <f>テーブル1[[#This Row],[Persistent_families]]/テーブル1[[#This Row],[Families]]</f>
        <v>0.8601171112556929</v>
      </c>
      <c r="P19">
        <v>26</v>
      </c>
      <c r="Q19">
        <v>103</v>
      </c>
      <c r="R19">
        <v>461</v>
      </c>
      <c r="S19">
        <v>2</v>
      </c>
      <c r="T19">
        <v>430</v>
      </c>
      <c r="U19">
        <f>テーブル1[[#This Row],[Shell_families]]/テーブル1[[#This Row],[Families]]</f>
        <v>0.1398828887443071</v>
      </c>
      <c r="V19">
        <v>2</v>
      </c>
      <c r="W19">
        <v>9</v>
      </c>
      <c r="X19">
        <v>0</v>
      </c>
      <c r="Y19">
        <v>0</v>
      </c>
      <c r="Z19">
        <v>0</v>
      </c>
      <c r="AA19">
        <f>テーブル1[[#This Row],[Cloud_families]]/テーブル1[[#This Row],[Families]]</f>
        <v>0</v>
      </c>
      <c r="AB19">
        <v>0</v>
      </c>
      <c r="AC19">
        <v>0</v>
      </c>
      <c r="AD19">
        <v>100</v>
      </c>
      <c r="AE19">
        <v>0.64</v>
      </c>
      <c r="AF19">
        <v>0.91</v>
      </c>
      <c r="AG19">
        <v>29</v>
      </c>
      <c r="AH19">
        <v>29</v>
      </c>
      <c r="AI19">
        <v>39</v>
      </c>
    </row>
    <row r="20" spans="1:35">
      <c r="A20" t="s">
        <v>50</v>
      </c>
      <c r="B20">
        <v>68</v>
      </c>
      <c r="C20">
        <v>3799</v>
      </c>
      <c r="D20">
        <v>58</v>
      </c>
      <c r="E20">
        <v>3552</v>
      </c>
      <c r="F20">
        <v>56</v>
      </c>
      <c r="G20">
        <v>196</v>
      </c>
      <c r="H20">
        <v>1989</v>
      </c>
      <c r="I20">
        <v>2115</v>
      </c>
      <c r="J20">
        <v>1291</v>
      </c>
      <c r="K20">
        <v>1378</v>
      </c>
      <c r="L20">
        <v>2799</v>
      </c>
      <c r="M20">
        <v>32</v>
      </c>
      <c r="N20">
        <v>2627</v>
      </c>
      <c r="O20">
        <f>テーブル1[[#This Row],[Persistent_families]]/テーブル1[[#This Row],[Families]]</f>
        <v>0.73958333333333337</v>
      </c>
      <c r="P20">
        <v>30</v>
      </c>
      <c r="Q20">
        <v>129</v>
      </c>
      <c r="R20">
        <v>685</v>
      </c>
      <c r="S20">
        <v>19</v>
      </c>
      <c r="T20">
        <v>615</v>
      </c>
      <c r="U20">
        <f>テーブル1[[#This Row],[Shell_families]]/テーブル1[[#This Row],[Families]]</f>
        <v>0.17314189189189189</v>
      </c>
      <c r="V20">
        <v>19</v>
      </c>
      <c r="W20">
        <v>62</v>
      </c>
      <c r="X20">
        <v>315</v>
      </c>
      <c r="Y20">
        <v>7</v>
      </c>
      <c r="Z20">
        <v>310</v>
      </c>
      <c r="AA20">
        <f>テーブル1[[#This Row],[Cloud_families]]/テーブル1[[#This Row],[Families]]</f>
        <v>8.7274774774774772E-2</v>
      </c>
      <c r="AB20">
        <v>7</v>
      </c>
      <c r="AC20">
        <v>5</v>
      </c>
      <c r="AD20">
        <v>99.36</v>
      </c>
      <c r="AE20">
        <v>1.04</v>
      </c>
      <c r="AF20">
        <v>1.58</v>
      </c>
      <c r="AG20">
        <v>56</v>
      </c>
      <c r="AH20">
        <v>24</v>
      </c>
      <c r="AI20">
        <v>47</v>
      </c>
    </row>
    <row r="21" spans="1:35">
      <c r="A21" t="s">
        <v>51</v>
      </c>
      <c r="B21">
        <v>1</v>
      </c>
      <c r="C21">
        <v>3294</v>
      </c>
      <c r="D21">
        <v>33</v>
      </c>
      <c r="E21">
        <v>3074</v>
      </c>
      <c r="F21">
        <v>28</v>
      </c>
      <c r="G21">
        <v>112</v>
      </c>
      <c r="H21">
        <v>1990</v>
      </c>
      <c r="I21">
        <v>2095</v>
      </c>
      <c r="J21">
        <v>1291</v>
      </c>
      <c r="K21">
        <v>1368</v>
      </c>
      <c r="L21">
        <v>2833</v>
      </c>
      <c r="M21">
        <v>31</v>
      </c>
      <c r="N21">
        <v>2644</v>
      </c>
      <c r="O21">
        <f>テーブル1[[#This Row],[Persistent_families]]/テーブル1[[#This Row],[Families]]</f>
        <v>0.8601171112556929</v>
      </c>
      <c r="P21">
        <v>26</v>
      </c>
      <c r="Q21">
        <v>103</v>
      </c>
      <c r="R21">
        <v>461</v>
      </c>
      <c r="S21">
        <v>2</v>
      </c>
      <c r="T21">
        <v>430</v>
      </c>
      <c r="U21">
        <f>テーブル1[[#This Row],[Shell_families]]/テーブル1[[#This Row],[Families]]</f>
        <v>0.1398828887443071</v>
      </c>
      <c r="V21">
        <v>2</v>
      </c>
      <c r="W21">
        <v>9</v>
      </c>
      <c r="X21">
        <v>0</v>
      </c>
      <c r="Y21">
        <v>0</v>
      </c>
      <c r="Z21">
        <v>0</v>
      </c>
      <c r="AA21">
        <f>テーブル1[[#This Row],[Cloud_families]]/テーブル1[[#This Row],[Families]]</f>
        <v>0</v>
      </c>
      <c r="AB21">
        <v>0</v>
      </c>
      <c r="AC21">
        <v>0</v>
      </c>
      <c r="AD21">
        <v>100</v>
      </c>
      <c r="AE21">
        <v>0.64</v>
      </c>
      <c r="AF21">
        <v>0.91</v>
      </c>
      <c r="AG21">
        <v>29</v>
      </c>
      <c r="AH21">
        <v>29</v>
      </c>
      <c r="AI21">
        <v>39</v>
      </c>
    </row>
    <row r="22" spans="1:35">
      <c r="A22" t="s">
        <v>52</v>
      </c>
      <c r="B22">
        <v>7</v>
      </c>
      <c r="C22">
        <v>3691</v>
      </c>
      <c r="D22">
        <v>41</v>
      </c>
      <c r="E22">
        <v>3369</v>
      </c>
      <c r="F22">
        <v>35</v>
      </c>
      <c r="G22">
        <v>172</v>
      </c>
      <c r="H22">
        <v>1990</v>
      </c>
      <c r="I22">
        <v>2109</v>
      </c>
      <c r="J22">
        <v>1291</v>
      </c>
      <c r="K22">
        <v>1371</v>
      </c>
      <c r="L22">
        <v>2870</v>
      </c>
      <c r="M22">
        <v>34</v>
      </c>
      <c r="N22">
        <v>2644</v>
      </c>
      <c r="O22">
        <f>テーブル1[[#This Row],[Persistent_families]]/テーブル1[[#This Row],[Families]]</f>
        <v>0.78480261205105373</v>
      </c>
      <c r="P22">
        <v>28</v>
      </c>
      <c r="Q22">
        <v>117</v>
      </c>
      <c r="R22">
        <v>818</v>
      </c>
      <c r="S22">
        <v>7</v>
      </c>
      <c r="T22">
        <v>722</v>
      </c>
      <c r="U22">
        <f>テーブル1[[#This Row],[Shell_families]]/テーブル1[[#This Row],[Families]]</f>
        <v>0.21430691599881271</v>
      </c>
      <c r="V22">
        <v>7</v>
      </c>
      <c r="W22">
        <v>55</v>
      </c>
      <c r="X22">
        <v>3</v>
      </c>
      <c r="Y22">
        <v>0</v>
      </c>
      <c r="Z22">
        <v>3</v>
      </c>
      <c r="AA22">
        <f>テーブル1[[#This Row],[Cloud_families]]/テーブル1[[#This Row],[Families]]</f>
        <v>8.9047195013357077E-4</v>
      </c>
      <c r="AB22">
        <v>0</v>
      </c>
      <c r="AC22">
        <v>0</v>
      </c>
      <c r="AD22">
        <v>100</v>
      </c>
      <c r="AE22">
        <v>0.72</v>
      </c>
      <c r="AF22">
        <v>1.04</v>
      </c>
      <c r="AG22">
        <v>32</v>
      </c>
      <c r="AH22">
        <v>29</v>
      </c>
      <c r="AI22">
        <v>64</v>
      </c>
    </row>
    <row r="23" spans="1:35">
      <c r="A23" t="s">
        <v>53</v>
      </c>
      <c r="B23">
        <v>1</v>
      </c>
      <c r="C23">
        <v>3292</v>
      </c>
      <c r="D23">
        <v>31</v>
      </c>
      <c r="E23">
        <v>3073</v>
      </c>
      <c r="F23">
        <v>26</v>
      </c>
      <c r="G23">
        <v>110</v>
      </c>
      <c r="H23">
        <v>1990</v>
      </c>
      <c r="I23">
        <v>2094</v>
      </c>
      <c r="J23">
        <v>1291</v>
      </c>
      <c r="K23">
        <v>1368</v>
      </c>
      <c r="L23">
        <v>2830</v>
      </c>
      <c r="M23">
        <v>29</v>
      </c>
      <c r="N23">
        <v>2643</v>
      </c>
      <c r="O23">
        <f>テーブル1[[#This Row],[Persistent_families]]/テーブル1[[#This Row],[Families]]</f>
        <v>0.86007159127888055</v>
      </c>
      <c r="P23">
        <v>24</v>
      </c>
      <c r="Q23">
        <v>101</v>
      </c>
      <c r="R23">
        <v>462</v>
      </c>
      <c r="S23">
        <v>2</v>
      </c>
      <c r="T23">
        <v>430</v>
      </c>
      <c r="U23">
        <f>テーブル1[[#This Row],[Shell_families]]/テーブル1[[#This Row],[Families]]</f>
        <v>0.13992840872111942</v>
      </c>
      <c r="V23">
        <v>2</v>
      </c>
      <c r="W23">
        <v>9</v>
      </c>
      <c r="X23">
        <v>0</v>
      </c>
      <c r="Y23">
        <v>0</v>
      </c>
      <c r="Z23">
        <v>0</v>
      </c>
      <c r="AA23">
        <f>テーブル1[[#This Row],[Cloud_families]]/テーブル1[[#This Row],[Families]]</f>
        <v>0</v>
      </c>
      <c r="AB23">
        <v>0</v>
      </c>
      <c r="AC23">
        <v>0</v>
      </c>
      <c r="AD23">
        <v>99.96</v>
      </c>
      <c r="AE23">
        <v>0.56000000000000005</v>
      </c>
      <c r="AF23">
        <v>0.85</v>
      </c>
      <c r="AG23">
        <v>29</v>
      </c>
      <c r="AH23">
        <v>29</v>
      </c>
      <c r="AI23">
        <v>39</v>
      </c>
    </row>
    <row r="24" spans="1:35">
      <c r="A24" t="s">
        <v>54</v>
      </c>
      <c r="B24">
        <v>8</v>
      </c>
      <c r="C24">
        <v>3700</v>
      </c>
      <c r="D24">
        <v>39</v>
      </c>
      <c r="E24">
        <v>3374</v>
      </c>
      <c r="F24">
        <v>33</v>
      </c>
      <c r="G24">
        <v>175</v>
      </c>
      <c r="H24">
        <v>1990</v>
      </c>
      <c r="I24">
        <v>2109</v>
      </c>
      <c r="J24">
        <v>1291</v>
      </c>
      <c r="K24">
        <v>1371</v>
      </c>
      <c r="L24">
        <v>2869</v>
      </c>
      <c r="M24">
        <v>32</v>
      </c>
      <c r="N24">
        <v>2644</v>
      </c>
      <c r="O24">
        <f>テーブル1[[#This Row],[Persistent_families]]/テーブル1[[#This Row],[Families]]</f>
        <v>0.78363959691760521</v>
      </c>
      <c r="P24">
        <v>26</v>
      </c>
      <c r="Q24">
        <v>115</v>
      </c>
      <c r="R24">
        <v>822</v>
      </c>
      <c r="S24">
        <v>7</v>
      </c>
      <c r="T24">
        <v>721</v>
      </c>
      <c r="U24">
        <f>テーブル1[[#This Row],[Shell_families]]/テーブル1[[#This Row],[Families]]</f>
        <v>0.21369294605809128</v>
      </c>
      <c r="V24">
        <v>7</v>
      </c>
      <c r="W24">
        <v>60</v>
      </c>
      <c r="X24">
        <v>9</v>
      </c>
      <c r="Y24">
        <v>0</v>
      </c>
      <c r="Z24">
        <v>9</v>
      </c>
      <c r="AA24">
        <f>テーブル1[[#This Row],[Cloud_families]]/テーブル1[[#This Row],[Families]]</f>
        <v>2.6674570243034974E-3</v>
      </c>
      <c r="AB24">
        <v>0</v>
      </c>
      <c r="AC24">
        <v>0</v>
      </c>
      <c r="AD24">
        <v>100</v>
      </c>
      <c r="AE24">
        <v>0.64</v>
      </c>
      <c r="AF24">
        <v>0.98</v>
      </c>
      <c r="AG24">
        <v>34</v>
      </c>
      <c r="AH24">
        <v>30</v>
      </c>
      <c r="AI24">
        <v>65</v>
      </c>
    </row>
    <row r="25" spans="1:35">
      <c r="A25" t="s">
        <v>55</v>
      </c>
      <c r="B25">
        <v>1</v>
      </c>
      <c r="C25">
        <v>3293</v>
      </c>
      <c r="D25">
        <v>32</v>
      </c>
      <c r="E25">
        <v>3073</v>
      </c>
      <c r="F25">
        <v>27</v>
      </c>
      <c r="G25">
        <v>112</v>
      </c>
      <c r="H25">
        <v>1990</v>
      </c>
      <c r="I25">
        <v>2095</v>
      </c>
      <c r="J25">
        <v>1291</v>
      </c>
      <c r="K25">
        <v>1368</v>
      </c>
      <c r="L25">
        <v>2831</v>
      </c>
      <c r="M25">
        <v>30</v>
      </c>
      <c r="N25">
        <v>2643</v>
      </c>
      <c r="O25">
        <f>テーブル1[[#This Row],[Persistent_families]]/テーブル1[[#This Row],[Families]]</f>
        <v>0.86007159127888055</v>
      </c>
      <c r="P25">
        <v>25</v>
      </c>
      <c r="Q25">
        <v>102</v>
      </c>
      <c r="R25">
        <v>462</v>
      </c>
      <c r="S25">
        <v>2</v>
      </c>
      <c r="T25">
        <v>430</v>
      </c>
      <c r="U25">
        <f>テーブル1[[#This Row],[Shell_families]]/テーブル1[[#This Row],[Families]]</f>
        <v>0.13992840872111942</v>
      </c>
      <c r="V25">
        <v>2</v>
      </c>
      <c r="W25">
        <v>10</v>
      </c>
      <c r="X25">
        <v>0</v>
      </c>
      <c r="Y25">
        <v>0</v>
      </c>
      <c r="Z25">
        <v>0</v>
      </c>
      <c r="AA25">
        <f>テーブル1[[#This Row],[Cloud_families]]/テーブル1[[#This Row],[Families]]</f>
        <v>0</v>
      </c>
      <c r="AB25">
        <v>0</v>
      </c>
      <c r="AC25">
        <v>0</v>
      </c>
      <c r="AD25">
        <v>99.96</v>
      </c>
      <c r="AE25">
        <v>0.6</v>
      </c>
      <c r="AF25">
        <v>0.88</v>
      </c>
      <c r="AG25">
        <v>29</v>
      </c>
      <c r="AH25">
        <v>29</v>
      </c>
      <c r="AI25">
        <v>39</v>
      </c>
    </row>
    <row r="26" spans="1:35">
      <c r="A26" s="2" t="s">
        <v>56</v>
      </c>
      <c r="B26" s="1">
        <v>1</v>
      </c>
      <c r="C26" s="1">
        <v>3305</v>
      </c>
      <c r="D26" s="1">
        <v>31</v>
      </c>
      <c r="E26" s="2">
        <v>3143</v>
      </c>
      <c r="F26" s="1">
        <v>27</v>
      </c>
      <c r="G26" s="1">
        <v>116</v>
      </c>
      <c r="H26" s="1">
        <v>1955</v>
      </c>
      <c r="I26" s="1">
        <v>2039</v>
      </c>
      <c r="J26" s="1">
        <v>1291</v>
      </c>
      <c r="K26" s="1">
        <v>1365</v>
      </c>
      <c r="L26" s="1">
        <v>2144</v>
      </c>
      <c r="M26" s="1">
        <v>15</v>
      </c>
      <c r="N26" s="2">
        <v>2044</v>
      </c>
      <c r="O26" s="2">
        <f>テーブル1[[#This Row],[Persistent_families]]/テーブル1[[#This Row],[Families]]</f>
        <v>0.65033407572383073</v>
      </c>
      <c r="P26" s="1">
        <v>14</v>
      </c>
      <c r="Q26" s="1">
        <v>71</v>
      </c>
      <c r="R26" s="1">
        <v>149</v>
      </c>
      <c r="S26" s="1">
        <v>3</v>
      </c>
      <c r="T26" s="2">
        <v>130</v>
      </c>
      <c r="U26" s="2">
        <f>テーブル1[[#This Row],[Shell_families]]/テーブル1[[#This Row],[Families]]</f>
        <v>4.1361756283805284E-2</v>
      </c>
      <c r="V26" s="1">
        <v>3</v>
      </c>
      <c r="W26" s="1">
        <v>7</v>
      </c>
      <c r="X26" s="1">
        <v>1012</v>
      </c>
      <c r="Y26" s="1">
        <v>13</v>
      </c>
      <c r="Z26" s="2">
        <v>969</v>
      </c>
      <c r="AA26" s="2">
        <f>テーブル1[[#This Row],[Cloud_families]]/テーブル1[[#This Row],[Families]]</f>
        <v>0.30830416799236399</v>
      </c>
      <c r="AB26" s="1">
        <v>10</v>
      </c>
      <c r="AC26" s="1">
        <v>38</v>
      </c>
      <c r="AD26" s="1">
        <v>77.31</v>
      </c>
      <c r="AE26" s="1">
        <v>0.64</v>
      </c>
      <c r="AF26" s="1">
        <v>0.86</v>
      </c>
      <c r="AG26" s="2">
        <v>62</v>
      </c>
      <c r="AH26" s="1">
        <v>62</v>
      </c>
      <c r="AI26" s="1">
        <v>26</v>
      </c>
    </row>
    <row r="27" spans="1:35">
      <c r="A27" t="s">
        <v>57</v>
      </c>
      <c r="B27">
        <v>1</v>
      </c>
      <c r="C27">
        <v>3294</v>
      </c>
      <c r="D27">
        <v>33</v>
      </c>
      <c r="E27">
        <v>3074</v>
      </c>
      <c r="F27">
        <v>28</v>
      </c>
      <c r="G27">
        <v>112</v>
      </c>
      <c r="H27">
        <v>1990</v>
      </c>
      <c r="I27">
        <v>2095</v>
      </c>
      <c r="J27">
        <v>1291</v>
      </c>
      <c r="K27">
        <v>1368</v>
      </c>
      <c r="L27">
        <v>2833</v>
      </c>
      <c r="M27">
        <v>31</v>
      </c>
      <c r="N27">
        <v>2644</v>
      </c>
      <c r="O27">
        <f>テーブル1[[#This Row],[Persistent_families]]/テーブル1[[#This Row],[Families]]</f>
        <v>0.8601171112556929</v>
      </c>
      <c r="P27">
        <v>26</v>
      </c>
      <c r="Q27">
        <v>103</v>
      </c>
      <c r="R27">
        <v>461</v>
      </c>
      <c r="S27">
        <v>2</v>
      </c>
      <c r="T27">
        <v>430</v>
      </c>
      <c r="U27">
        <f>テーブル1[[#This Row],[Shell_families]]/テーブル1[[#This Row],[Families]]</f>
        <v>0.1398828887443071</v>
      </c>
      <c r="V27">
        <v>2</v>
      </c>
      <c r="W27">
        <v>9</v>
      </c>
      <c r="X27">
        <v>0</v>
      </c>
      <c r="Y27">
        <v>0</v>
      </c>
      <c r="Z27">
        <v>0</v>
      </c>
      <c r="AA27">
        <f>テーブル1[[#This Row],[Cloud_families]]/テーブル1[[#This Row],[Families]]</f>
        <v>0</v>
      </c>
      <c r="AB27">
        <v>0</v>
      </c>
      <c r="AC27">
        <v>0</v>
      </c>
      <c r="AD27">
        <v>100</v>
      </c>
      <c r="AE27">
        <v>0.64</v>
      </c>
      <c r="AF27">
        <v>0.91</v>
      </c>
      <c r="AG27">
        <v>29</v>
      </c>
      <c r="AH27">
        <v>29</v>
      </c>
      <c r="AI27">
        <v>39</v>
      </c>
    </row>
    <row r="28" spans="1:35">
      <c r="A28" t="s">
        <v>58</v>
      </c>
      <c r="B28">
        <v>56</v>
      </c>
      <c r="C28">
        <v>3562</v>
      </c>
      <c r="D28">
        <v>38</v>
      </c>
      <c r="E28">
        <v>3352</v>
      </c>
      <c r="F28">
        <v>32</v>
      </c>
      <c r="G28">
        <v>139</v>
      </c>
      <c r="H28">
        <v>1990</v>
      </c>
      <c r="I28">
        <v>2100</v>
      </c>
      <c r="J28">
        <v>1291</v>
      </c>
      <c r="K28">
        <v>1367</v>
      </c>
      <c r="L28">
        <v>2808</v>
      </c>
      <c r="M28">
        <v>32</v>
      </c>
      <c r="N28">
        <v>2638</v>
      </c>
      <c r="O28">
        <f>テーブル1[[#This Row],[Persistent_families]]/テーブル1[[#This Row],[Families]]</f>
        <v>0.78699284009546544</v>
      </c>
      <c r="P28">
        <v>26</v>
      </c>
      <c r="Q28">
        <v>109</v>
      </c>
      <c r="R28">
        <v>751</v>
      </c>
      <c r="S28">
        <v>6</v>
      </c>
      <c r="T28">
        <v>711</v>
      </c>
      <c r="U28">
        <f>テーブル1[[#This Row],[Shell_families]]/テーブル1[[#This Row],[Families]]</f>
        <v>0.21211217183770883</v>
      </c>
      <c r="V28">
        <v>6</v>
      </c>
      <c r="W28">
        <v>30</v>
      </c>
      <c r="X28">
        <v>3</v>
      </c>
      <c r="Y28">
        <v>0</v>
      </c>
      <c r="Z28">
        <v>3</v>
      </c>
      <c r="AA28">
        <f>テーブル1[[#This Row],[Cloud_families]]/テーブル1[[#This Row],[Families]]</f>
        <v>8.949880668257757E-4</v>
      </c>
      <c r="AB28">
        <v>0</v>
      </c>
      <c r="AC28">
        <v>0</v>
      </c>
      <c r="AD28">
        <v>99.77</v>
      </c>
      <c r="AE28">
        <v>0.56000000000000005</v>
      </c>
      <c r="AF28">
        <v>0.95</v>
      </c>
      <c r="AG28">
        <v>43</v>
      </c>
      <c r="AH28">
        <v>20</v>
      </c>
      <c r="AI28">
        <v>63</v>
      </c>
    </row>
    <row r="29" spans="1:35">
      <c r="A29" t="s">
        <v>59</v>
      </c>
      <c r="B29">
        <v>1</v>
      </c>
      <c r="C29">
        <v>3294</v>
      </c>
      <c r="D29">
        <v>32</v>
      </c>
      <c r="E29">
        <v>3074</v>
      </c>
      <c r="F29">
        <v>27</v>
      </c>
      <c r="G29">
        <v>112</v>
      </c>
      <c r="H29">
        <v>1990</v>
      </c>
      <c r="I29">
        <v>2094</v>
      </c>
      <c r="J29">
        <v>1291</v>
      </c>
      <c r="K29">
        <v>1367</v>
      </c>
      <c r="L29">
        <v>2832</v>
      </c>
      <c r="M29">
        <v>30</v>
      </c>
      <c r="N29">
        <v>2644</v>
      </c>
      <c r="O29">
        <f>テーブル1[[#This Row],[Persistent_families]]/テーブル1[[#This Row],[Families]]</f>
        <v>0.8601171112556929</v>
      </c>
      <c r="P29">
        <v>25</v>
      </c>
      <c r="Q29">
        <v>102</v>
      </c>
      <c r="R29">
        <v>462</v>
      </c>
      <c r="S29">
        <v>2</v>
      </c>
      <c r="T29">
        <v>430</v>
      </c>
      <c r="U29">
        <f>テーブル1[[#This Row],[Shell_families]]/テーブル1[[#This Row],[Families]]</f>
        <v>0.1398828887443071</v>
      </c>
      <c r="V29">
        <v>2</v>
      </c>
      <c r="W29">
        <v>10</v>
      </c>
      <c r="X29">
        <v>0</v>
      </c>
      <c r="Y29">
        <v>0</v>
      </c>
      <c r="Z29">
        <v>0</v>
      </c>
      <c r="AA29">
        <f>テーブル1[[#This Row],[Cloud_families]]/テーブル1[[#This Row],[Families]]</f>
        <v>0</v>
      </c>
      <c r="AB29">
        <v>0</v>
      </c>
      <c r="AC29">
        <v>0</v>
      </c>
      <c r="AD29">
        <v>100</v>
      </c>
      <c r="AE29">
        <v>0.56000000000000005</v>
      </c>
      <c r="AF29">
        <v>0.88</v>
      </c>
      <c r="AG29">
        <v>29</v>
      </c>
      <c r="AH29">
        <v>29</v>
      </c>
      <c r="AI29">
        <v>39</v>
      </c>
    </row>
    <row r="30" spans="1:35">
      <c r="A30" t="s">
        <v>60</v>
      </c>
      <c r="B30">
        <v>157</v>
      </c>
      <c r="C30">
        <v>3660</v>
      </c>
      <c r="D30">
        <v>74</v>
      </c>
      <c r="E30">
        <v>3455</v>
      </c>
      <c r="F30">
        <v>69</v>
      </c>
      <c r="G30">
        <v>155</v>
      </c>
      <c r="H30">
        <v>1989</v>
      </c>
      <c r="I30">
        <v>2095</v>
      </c>
      <c r="J30">
        <v>1291</v>
      </c>
      <c r="K30">
        <v>1371</v>
      </c>
      <c r="L30">
        <v>2769</v>
      </c>
      <c r="M30">
        <v>43</v>
      </c>
      <c r="N30">
        <v>2622</v>
      </c>
      <c r="O30">
        <f>テーブル1[[#This Row],[Persistent_families]]/テーブル1[[#This Row],[Families]]</f>
        <v>0.75890014471780032</v>
      </c>
      <c r="P30">
        <v>42</v>
      </c>
      <c r="Q30">
        <v>109</v>
      </c>
      <c r="R30">
        <v>874</v>
      </c>
      <c r="S30">
        <v>30</v>
      </c>
      <c r="T30">
        <v>816</v>
      </c>
      <c r="U30">
        <f>テーブル1[[#This Row],[Shell_families]]/テーブル1[[#This Row],[Families]]</f>
        <v>0.23617945007235891</v>
      </c>
      <c r="V30">
        <v>26</v>
      </c>
      <c r="W30">
        <v>46</v>
      </c>
      <c r="X30">
        <v>17</v>
      </c>
      <c r="Y30">
        <v>1</v>
      </c>
      <c r="Z30">
        <v>17</v>
      </c>
      <c r="AA30">
        <f>テーブル1[[#This Row],[Cloud_families]]/テーブル1[[#This Row],[Families]]</f>
        <v>4.9204052098408106E-3</v>
      </c>
      <c r="AB30">
        <v>1</v>
      </c>
      <c r="AC30">
        <v>0</v>
      </c>
      <c r="AD30">
        <v>99.17</v>
      </c>
      <c r="AE30">
        <v>0.64</v>
      </c>
      <c r="AF30">
        <v>2</v>
      </c>
      <c r="AG30">
        <v>62</v>
      </c>
      <c r="AH30">
        <v>16</v>
      </c>
      <c r="AI30">
        <v>52</v>
      </c>
    </row>
    <row r="31" spans="1:35">
      <c r="A31" t="s">
        <v>61</v>
      </c>
      <c r="B31">
        <v>3</v>
      </c>
      <c r="C31">
        <v>3720</v>
      </c>
      <c r="D31">
        <v>93</v>
      </c>
      <c r="E31">
        <v>3409</v>
      </c>
      <c r="F31">
        <v>84</v>
      </c>
      <c r="G31">
        <v>180</v>
      </c>
      <c r="H31">
        <v>1989</v>
      </c>
      <c r="I31">
        <v>2117</v>
      </c>
      <c r="J31">
        <v>1291</v>
      </c>
      <c r="K31">
        <v>1376</v>
      </c>
      <c r="L31">
        <v>2821</v>
      </c>
      <c r="M31">
        <v>44</v>
      </c>
      <c r="N31">
        <v>2602</v>
      </c>
      <c r="O31">
        <f>テーブル1[[#This Row],[Persistent_families]]/テーブル1[[#This Row],[Families]]</f>
        <v>0.76327368729832801</v>
      </c>
      <c r="P31">
        <v>43</v>
      </c>
      <c r="Q31">
        <v>128</v>
      </c>
      <c r="R31">
        <v>471</v>
      </c>
      <c r="S31">
        <v>38</v>
      </c>
      <c r="T31">
        <v>394</v>
      </c>
      <c r="U31">
        <f>テーブル1[[#This Row],[Shell_families]]/テーブル1[[#This Row],[Families]]</f>
        <v>0.11557641537107656</v>
      </c>
      <c r="V31">
        <v>30</v>
      </c>
      <c r="W31">
        <v>40</v>
      </c>
      <c r="X31">
        <v>428</v>
      </c>
      <c r="Y31">
        <v>11</v>
      </c>
      <c r="Z31">
        <v>413</v>
      </c>
      <c r="AA31">
        <f>テーブル1[[#This Row],[Cloud_families]]/テーブル1[[#This Row],[Families]]</f>
        <v>0.12114989733059549</v>
      </c>
      <c r="AB31">
        <v>11</v>
      </c>
      <c r="AC31">
        <v>12</v>
      </c>
      <c r="AD31">
        <v>98.41</v>
      </c>
      <c r="AE31">
        <v>1.08</v>
      </c>
      <c r="AF31">
        <v>2.46</v>
      </c>
      <c r="AG31">
        <v>57</v>
      </c>
      <c r="AH31">
        <v>56</v>
      </c>
      <c r="AI31">
        <v>57</v>
      </c>
    </row>
    <row r="32" spans="1:35">
      <c r="A32" t="s">
        <v>62</v>
      </c>
      <c r="B32">
        <v>108</v>
      </c>
      <c r="C32">
        <v>3646</v>
      </c>
      <c r="D32">
        <v>44</v>
      </c>
      <c r="E32">
        <v>3381</v>
      </c>
      <c r="F32">
        <v>38</v>
      </c>
      <c r="G32">
        <v>159</v>
      </c>
      <c r="H32">
        <v>1990</v>
      </c>
      <c r="I32">
        <v>2106</v>
      </c>
      <c r="J32">
        <v>1291</v>
      </c>
      <c r="K32">
        <v>1369</v>
      </c>
      <c r="L32">
        <v>2838</v>
      </c>
      <c r="M32">
        <v>37</v>
      </c>
      <c r="N32">
        <v>2643</v>
      </c>
      <c r="O32">
        <f>テーブル1[[#This Row],[Persistent_families]]/テーブル1[[#This Row],[Families]]</f>
        <v>0.78172138420585624</v>
      </c>
      <c r="P32">
        <v>31</v>
      </c>
      <c r="Q32">
        <v>116</v>
      </c>
      <c r="R32">
        <v>796</v>
      </c>
      <c r="S32">
        <v>7</v>
      </c>
      <c r="T32">
        <v>726</v>
      </c>
      <c r="U32">
        <f>テーブル1[[#This Row],[Shell_families]]/テーブル1[[#This Row],[Families]]</f>
        <v>0.21472937000887313</v>
      </c>
      <c r="V32">
        <v>7</v>
      </c>
      <c r="W32">
        <v>43</v>
      </c>
      <c r="X32">
        <v>12</v>
      </c>
      <c r="Y32">
        <v>0</v>
      </c>
      <c r="Z32">
        <v>12</v>
      </c>
      <c r="AA32">
        <f>テーブル1[[#This Row],[Cloud_families]]/テーブル1[[#This Row],[Families]]</f>
        <v>3.5492457852706301E-3</v>
      </c>
      <c r="AB32">
        <v>0</v>
      </c>
      <c r="AC32">
        <v>0</v>
      </c>
      <c r="AD32">
        <v>99.96</v>
      </c>
      <c r="AE32">
        <v>0.68</v>
      </c>
      <c r="AF32">
        <v>1.1200000000000001</v>
      </c>
      <c r="AG32">
        <v>40</v>
      </c>
      <c r="AH32">
        <v>21</v>
      </c>
      <c r="AI32">
        <v>64</v>
      </c>
    </row>
    <row r="33" spans="1:35">
      <c r="A33" t="s">
        <v>63</v>
      </c>
      <c r="B33">
        <v>5</v>
      </c>
      <c r="C33">
        <v>3700</v>
      </c>
      <c r="D33">
        <v>43</v>
      </c>
      <c r="E33">
        <v>3367</v>
      </c>
      <c r="F33">
        <v>37</v>
      </c>
      <c r="G33">
        <v>178</v>
      </c>
      <c r="H33">
        <v>1990</v>
      </c>
      <c r="I33">
        <v>2112</v>
      </c>
      <c r="J33">
        <v>1291</v>
      </c>
      <c r="K33">
        <v>1372</v>
      </c>
      <c r="L33">
        <v>2873</v>
      </c>
      <c r="M33">
        <v>35</v>
      </c>
      <c r="N33">
        <v>2644</v>
      </c>
      <c r="O33">
        <f>テーブル1[[#This Row],[Persistent_families]]/テーブル1[[#This Row],[Families]]</f>
        <v>0.7852687852687853</v>
      </c>
      <c r="P33">
        <v>29</v>
      </c>
      <c r="Q33">
        <v>119</v>
      </c>
      <c r="R33">
        <v>825</v>
      </c>
      <c r="S33">
        <v>8</v>
      </c>
      <c r="T33">
        <v>721</v>
      </c>
      <c r="U33">
        <f>テーブル1[[#This Row],[Shell_families]]/テーブル1[[#This Row],[Families]]</f>
        <v>0.21413721413721415</v>
      </c>
      <c r="V33">
        <v>8</v>
      </c>
      <c r="W33">
        <v>59</v>
      </c>
      <c r="X33">
        <v>2</v>
      </c>
      <c r="Y33">
        <v>0</v>
      </c>
      <c r="Z33">
        <v>2</v>
      </c>
      <c r="AA33">
        <f>テーブル1[[#This Row],[Cloud_families]]/テーブル1[[#This Row],[Families]]</f>
        <v>5.9400059400059396E-4</v>
      </c>
      <c r="AB33">
        <v>0</v>
      </c>
      <c r="AC33">
        <v>0</v>
      </c>
      <c r="AD33">
        <v>100</v>
      </c>
      <c r="AE33">
        <v>0.76</v>
      </c>
      <c r="AF33">
        <v>1.1000000000000001</v>
      </c>
      <c r="AG33">
        <v>33</v>
      </c>
      <c r="AH33">
        <v>30</v>
      </c>
      <c r="AI33">
        <v>63</v>
      </c>
    </row>
    <row r="34" spans="1:35">
      <c r="A34" t="s">
        <v>64</v>
      </c>
      <c r="B34">
        <v>4</v>
      </c>
      <c r="C34">
        <v>4804</v>
      </c>
      <c r="D34">
        <v>124</v>
      </c>
      <c r="E34">
        <v>4260</v>
      </c>
      <c r="F34">
        <v>96</v>
      </c>
      <c r="G34">
        <v>317</v>
      </c>
      <c r="H34">
        <v>1381</v>
      </c>
      <c r="I34">
        <v>1479</v>
      </c>
      <c r="J34">
        <v>1291</v>
      </c>
      <c r="K34">
        <v>1376</v>
      </c>
      <c r="L34">
        <v>1531</v>
      </c>
      <c r="M34">
        <v>21</v>
      </c>
      <c r="N34">
        <v>1419</v>
      </c>
      <c r="O34">
        <f>テーブル1[[#This Row],[Persistent_families]]/テーブル1[[#This Row],[Families]]</f>
        <v>0.33309859154929577</v>
      </c>
      <c r="P34">
        <v>17</v>
      </c>
      <c r="Q34">
        <v>79</v>
      </c>
      <c r="R34">
        <v>112</v>
      </c>
      <c r="S34">
        <v>11</v>
      </c>
      <c r="T34">
        <v>95</v>
      </c>
      <c r="U34">
        <f>テーブル1[[#This Row],[Shell_families]]/テーブル1[[#This Row],[Families]]</f>
        <v>2.2300469483568074E-2</v>
      </c>
      <c r="V34">
        <v>8</v>
      </c>
      <c r="W34">
        <v>12</v>
      </c>
      <c r="X34">
        <v>3161</v>
      </c>
      <c r="Y34">
        <v>92</v>
      </c>
      <c r="Z34">
        <v>2746</v>
      </c>
      <c r="AA34">
        <f>テーブル1[[#This Row],[Cloud_families]]/テーブル1[[#This Row],[Families]]</f>
        <v>0.64460093896713611</v>
      </c>
      <c r="AB34">
        <v>71</v>
      </c>
      <c r="AC34">
        <v>226</v>
      </c>
      <c r="AD34">
        <v>53.67</v>
      </c>
      <c r="AE34">
        <v>1.48</v>
      </c>
      <c r="AF34">
        <v>2.25</v>
      </c>
      <c r="AG34">
        <v>99</v>
      </c>
      <c r="AH34">
        <v>94</v>
      </c>
      <c r="AI34">
        <v>18</v>
      </c>
    </row>
    <row r="35" spans="1:35">
      <c r="A35" t="s">
        <v>65</v>
      </c>
      <c r="B35">
        <v>479</v>
      </c>
      <c r="C35">
        <v>3674</v>
      </c>
      <c r="D35">
        <v>181</v>
      </c>
      <c r="E35">
        <v>3430</v>
      </c>
      <c r="F35">
        <v>174</v>
      </c>
      <c r="G35">
        <v>180</v>
      </c>
      <c r="H35">
        <v>1946</v>
      </c>
      <c r="I35">
        <v>2078</v>
      </c>
      <c r="J35">
        <v>1291</v>
      </c>
      <c r="K35">
        <v>1381</v>
      </c>
      <c r="L35">
        <v>2689</v>
      </c>
      <c r="M35">
        <v>141</v>
      </c>
      <c r="N35">
        <v>2517</v>
      </c>
      <c r="O35">
        <f>テーブル1[[#This Row],[Persistent_families]]/テーブル1[[#This Row],[Families]]</f>
        <v>0.73381924198250725</v>
      </c>
      <c r="P35">
        <v>139</v>
      </c>
      <c r="Q35">
        <v>119</v>
      </c>
      <c r="R35">
        <v>730</v>
      </c>
      <c r="S35">
        <v>37</v>
      </c>
      <c r="T35">
        <v>661</v>
      </c>
      <c r="U35">
        <f>テーブル1[[#This Row],[Shell_families]]/テーブル1[[#This Row],[Families]]</f>
        <v>0.19271137026239066</v>
      </c>
      <c r="V35">
        <v>32</v>
      </c>
      <c r="W35">
        <v>58</v>
      </c>
      <c r="X35">
        <v>255</v>
      </c>
      <c r="Y35">
        <v>3</v>
      </c>
      <c r="Z35">
        <v>252</v>
      </c>
      <c r="AA35">
        <f>テーブル1[[#This Row],[Cloud_families]]/テーブル1[[#This Row],[Families]]</f>
        <v>7.3469387755102047E-2</v>
      </c>
      <c r="AB35">
        <v>3</v>
      </c>
      <c r="AC35">
        <v>3</v>
      </c>
      <c r="AD35">
        <v>95.2</v>
      </c>
      <c r="AE35">
        <v>1</v>
      </c>
      <c r="AF35">
        <v>5.07</v>
      </c>
      <c r="AG35">
        <v>63</v>
      </c>
      <c r="AH35">
        <v>2</v>
      </c>
      <c r="AI35">
        <v>41</v>
      </c>
    </row>
  </sheetData>
  <phoneticPr fontId="18"/>
  <pageMargins left="0.75" right="0.75" top="1" bottom="1" header="0.5" footer="0.5"/>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2</vt:i4>
      </vt:variant>
    </vt:vector>
  </HeadingPairs>
  <TitlesOfParts>
    <vt:vector size="2" baseType="lpstr">
      <vt:lpstr>Legend</vt:lpstr>
      <vt:lpstr>genomes_statistic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Leonardo Ken Okumura</cp:lastModifiedBy>
  <dcterms:created xsi:type="dcterms:W3CDTF">2026-01-27T08:01:33Z</dcterms:created>
  <dcterms:modified xsi:type="dcterms:W3CDTF">2026-04-18T22:33:30Z</dcterms:modified>
</cp:coreProperties>
</file>